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3"/>
  </bookViews>
  <sheets>
    <sheet name="Cluster A" sheetId="2" r:id="rId1"/>
    <sheet name="Cluster B" sheetId="3" r:id="rId2"/>
    <sheet name="Cluster C" sheetId="4" r:id="rId3"/>
    <sheet name="Cluster D-S" sheetId="5" r:id="rId4"/>
  </sheets>
  <calcPr calcId="124519"/>
</workbook>
</file>

<file path=xl/calcChain.xml><?xml version="1.0" encoding="utf-8"?>
<calcChain xmlns="http://schemas.openxmlformats.org/spreadsheetml/2006/main">
  <c r="G144" i="5"/>
  <c r="F144"/>
  <c r="E144"/>
  <c r="D144"/>
  <c r="C144"/>
  <c r="B144"/>
  <c r="G139"/>
  <c r="F139"/>
  <c r="E139"/>
  <c r="D139"/>
  <c r="C139"/>
  <c r="B139"/>
  <c r="G133"/>
  <c r="F133"/>
  <c r="E133"/>
  <c r="D133"/>
  <c r="C133"/>
  <c r="B133"/>
  <c r="G123"/>
  <c r="F123"/>
  <c r="E123"/>
  <c r="D123"/>
  <c r="C123"/>
  <c r="B123"/>
  <c r="G118"/>
  <c r="F118"/>
  <c r="E118"/>
  <c r="D118"/>
  <c r="C118"/>
  <c r="B118"/>
  <c r="G110"/>
  <c r="F110"/>
  <c r="E110"/>
  <c r="D110"/>
  <c r="C110"/>
  <c r="B110"/>
  <c r="G101"/>
  <c r="F101"/>
  <c r="E101"/>
  <c r="D101"/>
  <c r="C101"/>
  <c r="B101"/>
  <c r="G93"/>
  <c r="F93"/>
  <c r="E93"/>
  <c r="D93"/>
  <c r="C93"/>
  <c r="B93"/>
  <c r="G81"/>
  <c r="F81"/>
  <c r="E81"/>
  <c r="D81"/>
  <c r="C81"/>
  <c r="B81"/>
  <c r="G72"/>
  <c r="F72"/>
  <c r="E72"/>
  <c r="D72"/>
  <c r="C72"/>
  <c r="B72"/>
  <c r="G62"/>
  <c r="F62"/>
  <c r="E62"/>
  <c r="D62"/>
  <c r="C62"/>
  <c r="B62"/>
  <c r="G50"/>
  <c r="F50"/>
  <c r="E50"/>
  <c r="D50"/>
  <c r="C50"/>
  <c r="B50"/>
  <c r="G34"/>
  <c r="F34"/>
  <c r="E34"/>
  <c r="D34"/>
  <c r="C34"/>
  <c r="B34"/>
  <c r="G14"/>
  <c r="F14"/>
  <c r="E14"/>
  <c r="D14"/>
  <c r="C14"/>
  <c r="B14"/>
  <c r="G28" i="4"/>
  <c r="F28"/>
  <c r="E28"/>
  <c r="D28"/>
  <c r="C28"/>
  <c r="B28"/>
  <c r="G47" i="3"/>
  <c r="F47"/>
  <c r="E47"/>
  <c r="D47"/>
  <c r="C47"/>
  <c r="B47"/>
  <c r="G46" i="2"/>
  <c r="F46"/>
  <c r="E46"/>
  <c r="D46"/>
  <c r="C46"/>
  <c r="B46"/>
</calcChain>
</file>

<file path=xl/sharedStrings.xml><?xml version="1.0" encoding="utf-8"?>
<sst xmlns="http://schemas.openxmlformats.org/spreadsheetml/2006/main" count="515" uniqueCount="304">
  <si>
    <t>Gene</t>
    <phoneticPr fontId="1" type="noConversion"/>
  </si>
  <si>
    <t>my</t>
    <phoneticPr fontId="1" type="noConversion"/>
  </si>
  <si>
    <t xml:space="preserve">co </t>
    <phoneticPr fontId="1" type="noConversion"/>
  </si>
  <si>
    <t>8h</t>
    <phoneticPr fontId="1" type="noConversion"/>
  </si>
  <si>
    <t>MGG_10208</t>
  </si>
  <si>
    <t>MGG_10209</t>
  </si>
  <si>
    <t>MGG_10010</t>
  </si>
  <si>
    <t>MGG_02884</t>
  </si>
  <si>
    <t>MGG_05798</t>
  </si>
  <si>
    <t>MGG_14465</t>
  </si>
  <si>
    <t>MGG_16250</t>
  </si>
  <si>
    <t>MGG_01812</t>
  </si>
  <si>
    <t>MGG_04900</t>
  </si>
  <si>
    <t>MGG_08045</t>
  </si>
  <si>
    <t>MGG_07630</t>
  </si>
  <si>
    <t>MGG_02851</t>
  </si>
  <si>
    <t>MGG_03593</t>
  </si>
  <si>
    <t>MGG_08830</t>
  </si>
  <si>
    <t>MGG_00703</t>
  </si>
  <si>
    <t>MGG_04944</t>
  </si>
  <si>
    <t>MGG_00175</t>
  </si>
  <si>
    <t>MGG_12646</t>
  </si>
  <si>
    <t>MGG_00527</t>
  </si>
  <si>
    <t>MGG_14061</t>
  </si>
  <si>
    <t>MGG_00505</t>
  </si>
  <si>
    <t>MGG_11870</t>
  </si>
  <si>
    <t>MGG_05063</t>
  </si>
  <si>
    <t>MGG_10445</t>
  </si>
  <si>
    <t>MGG_00737</t>
  </si>
  <si>
    <t>MGG_07973</t>
  </si>
  <si>
    <t>MGG_08835</t>
  </si>
  <si>
    <t>MGG_14269</t>
  </si>
  <si>
    <t>MGG_09398</t>
  </si>
  <si>
    <t>MGG_05344</t>
  </si>
  <si>
    <t>MGG_10456</t>
  </si>
  <si>
    <t>MGG_05663</t>
  </si>
  <si>
    <t>MGG_11991</t>
  </si>
  <si>
    <t>MGG_00721</t>
  </si>
  <si>
    <t>MGG_14095</t>
  </si>
  <si>
    <t>MGG_13977</t>
  </si>
  <si>
    <t>MGG_03468</t>
  </si>
  <si>
    <t>MGG_03946</t>
  </si>
  <si>
    <t>MGG_08611</t>
  </si>
  <si>
    <t>MGG_15927</t>
  </si>
  <si>
    <t>MGG_03619</t>
  </si>
  <si>
    <t>MGG_07623</t>
  </si>
  <si>
    <t>MGG_02376</t>
  </si>
  <si>
    <t>MGG_10315</t>
  </si>
  <si>
    <t>MGG_00067</t>
  </si>
  <si>
    <t>MGG_08758</t>
  </si>
  <si>
    <t>MGG_09527</t>
  </si>
  <si>
    <t>MGG_04259</t>
  </si>
  <si>
    <t>MGG_01609</t>
  </si>
  <si>
    <t>MGG_15347</t>
  </si>
  <si>
    <t>MGG_09782</t>
  </si>
  <si>
    <t>MGG_05632</t>
  </si>
  <si>
    <t>MGG_00531</t>
  </si>
  <si>
    <t>MGG_16125</t>
  </si>
  <si>
    <t>MGG_00311</t>
  </si>
  <si>
    <t>MGG_05393</t>
  </si>
  <si>
    <t>MGG_08736</t>
  </si>
  <si>
    <t>MGG_00994</t>
  </si>
  <si>
    <t>MGG_13578</t>
  </si>
  <si>
    <t>MGG_01147</t>
  </si>
  <si>
    <t>MGG_02134</t>
  </si>
  <si>
    <t>MGG_01001</t>
  </si>
  <si>
    <t>MGG_01692</t>
  </si>
  <si>
    <t>MGG_00779</t>
  </si>
  <si>
    <t>MGG_06189</t>
  </si>
  <si>
    <t>MGG_08971</t>
  </si>
  <si>
    <t>MGG_10798</t>
  </si>
  <si>
    <t>MGG_03351</t>
  </si>
  <si>
    <t>MGG_14292</t>
  </si>
  <si>
    <t>MGG_12847</t>
  </si>
  <si>
    <t>MGG_09848</t>
  </si>
  <si>
    <t>MGG_09602</t>
  </si>
  <si>
    <t>MGG_11608</t>
  </si>
  <si>
    <t>MGG_11574</t>
  </si>
  <si>
    <t>MGG_14907</t>
  </si>
  <si>
    <t>MGG_01655</t>
  </si>
  <si>
    <t>MGG_01750</t>
  </si>
  <si>
    <t>MGG_10799</t>
  </si>
  <si>
    <t>MGG_06302</t>
  </si>
  <si>
    <t>MGG_17932</t>
  </si>
  <si>
    <t>MGG_10252</t>
  </si>
  <si>
    <t>MGG_11224</t>
  </si>
  <si>
    <t>MGG_04889</t>
  </si>
  <si>
    <t>MGG_14966</t>
  </si>
  <si>
    <t>MGG_11335</t>
  </si>
  <si>
    <t>MGG_08046</t>
  </si>
  <si>
    <t>MGG_00592</t>
  </si>
  <si>
    <t>MGG_11750</t>
  </si>
  <si>
    <t>MGG_12521</t>
  </si>
  <si>
    <t>MGG_06493</t>
  </si>
  <si>
    <t>MGG_01134</t>
  </si>
  <si>
    <t>MGG_09732</t>
  </si>
  <si>
    <t>MGG_15988</t>
  </si>
  <si>
    <t>MGG_08117</t>
  </si>
  <si>
    <t>MGG_08795</t>
  </si>
  <si>
    <t>MGG_00490</t>
  </si>
  <si>
    <t>MGG_10669</t>
  </si>
  <si>
    <t>MGG_00072</t>
  </si>
  <si>
    <t>MGG_15520</t>
  </si>
  <si>
    <t>MGG_12906</t>
  </si>
  <si>
    <t>MGG_07295</t>
  </si>
  <si>
    <t>MGG_05100</t>
  </si>
  <si>
    <t>MGG_09922</t>
  </si>
  <si>
    <t>log2(MY)</t>
  </si>
  <si>
    <t>log2(co-0h)</t>
  </si>
  <si>
    <t>log2(co-8h)</t>
  </si>
  <si>
    <t>log2(co-24h)</t>
  </si>
  <si>
    <t>log2(co-48h)</t>
  </si>
  <si>
    <t>log2(co-72h)</t>
  </si>
  <si>
    <t>Pupative fuction</t>
  </si>
  <si>
    <t>MGG_00081</t>
  </si>
  <si>
    <t>hypothetical protein</t>
  </si>
  <si>
    <t>MGG_00227</t>
  </si>
  <si>
    <t>MGG_00255</t>
  </si>
  <si>
    <t>MGG_01096</t>
  </si>
  <si>
    <t>glucoamylase</t>
  </si>
  <si>
    <t>MGG_01261</t>
  </si>
  <si>
    <t>trehalase</t>
  </si>
  <si>
    <t>MGG_01678</t>
  </si>
  <si>
    <t>infection structure specific protein</t>
  </si>
  <si>
    <t>MGG_02142</t>
  </si>
  <si>
    <t>MGG_02647</t>
  </si>
  <si>
    <t>UVI-1</t>
  </si>
  <si>
    <t>MGG_02915</t>
  </si>
  <si>
    <t>FAD binding domain-containing protein</t>
  </si>
  <si>
    <t>MGG_03502</t>
  </si>
  <si>
    <t xml:space="preserve">feruloyl esterase B </t>
  </si>
  <si>
    <t>MGG_03670</t>
  </si>
  <si>
    <t>subtilisin-like proteinase Spm1</t>
  </si>
  <si>
    <t>MGG_05109</t>
  </si>
  <si>
    <t>MGG_05164</t>
  </si>
  <si>
    <t>MGG_05246</t>
  </si>
  <si>
    <t>alpha-L-rhamnosidase A</t>
  </si>
  <si>
    <t>MGG_05531</t>
  </si>
  <si>
    <t>MGG_05865</t>
  </si>
  <si>
    <t>glyoxal oxidase</t>
  </si>
  <si>
    <t>MGG_06069</t>
  </si>
  <si>
    <t>endoglucanase</t>
  </si>
  <si>
    <t>MGG_06494</t>
  </si>
  <si>
    <t>D-arabinitol 2-dehydrogenase</t>
  </si>
  <si>
    <t>MGG_06538</t>
  </si>
  <si>
    <t>Bys1 family protein</t>
  </si>
  <si>
    <t>MGG_06773</t>
  </si>
  <si>
    <t>MGG_07101</t>
  </si>
  <si>
    <t>mannan endo-1,6-alpha-mannosidase DCW1</t>
  </si>
  <si>
    <t>MGG_07220</t>
  </si>
  <si>
    <t>iron transport multicopper oxidase FET3</t>
  </si>
  <si>
    <t>MGG_07748</t>
  </si>
  <si>
    <t>MGG_08823</t>
  </si>
  <si>
    <t>MGG_09055</t>
  </si>
  <si>
    <t>MGG_09377</t>
  </si>
  <si>
    <t>MGG_09610</t>
  </si>
  <si>
    <t>MGG_09717</t>
  </si>
  <si>
    <t>MGG_10066</t>
  </si>
  <si>
    <t>MGG_10877</t>
  </si>
  <si>
    <t>MGG_10878</t>
  </si>
  <si>
    <t>galactose oxidase</t>
  </si>
  <si>
    <t>MGG_12165</t>
  </si>
  <si>
    <t>MGG_12939</t>
  </si>
  <si>
    <t>chitin binding protein</t>
  </si>
  <si>
    <t>MGG_12979</t>
  </si>
  <si>
    <t>MGG_13275</t>
  </si>
  <si>
    <t>MGG_14087</t>
  </si>
  <si>
    <t>beta 1,3 exoglucanase</t>
  </si>
  <si>
    <t>MGG_14307</t>
  </si>
  <si>
    <t>L-ascorbate oxidase</t>
  </si>
  <si>
    <t>MGG_14598</t>
  </si>
  <si>
    <t>MGG_15185</t>
  </si>
  <si>
    <t>MGG_15251</t>
  </si>
  <si>
    <t>MGG_16377</t>
  </si>
  <si>
    <t>endo-1,3(4)-beta-glucanase 1</t>
  </si>
  <si>
    <t>MGG_16538</t>
  </si>
  <si>
    <t>MGG_16853</t>
  </si>
  <si>
    <t>MGG_00777</t>
  </si>
  <si>
    <t>MGG_00992</t>
  </si>
  <si>
    <t>MGG_02257</t>
  </si>
  <si>
    <t>MGG_02532</t>
  </si>
  <si>
    <t>endoglucanase 1 MoEGL1</t>
    <phoneticPr fontId="1" type="noConversion"/>
  </si>
  <si>
    <t>MGG_03245</t>
  </si>
  <si>
    <t xml:space="preserve">aldose 1-epimerase </t>
  </si>
  <si>
    <t>MGG_03761</t>
  </si>
  <si>
    <t>hypothetical protein</t>
    <phoneticPr fontId="1" type="noConversion"/>
  </si>
  <si>
    <t>MGG_04078</t>
  </si>
  <si>
    <t>WSC domain-containing protein</t>
  </si>
  <si>
    <t>MGG_04257</t>
  </si>
  <si>
    <t xml:space="preserve">secretory lipase family protein </t>
  </si>
  <si>
    <t>MGG_04582</t>
  </si>
  <si>
    <t>MGG_04603</t>
  </si>
  <si>
    <t>MGG_04757</t>
  </si>
  <si>
    <t>MGG_05690</t>
  </si>
  <si>
    <t>MGG_06722</t>
  </si>
  <si>
    <t>1,3-beta-glucanosyltransferase gel2</t>
  </si>
  <si>
    <t>MGG_07877</t>
  </si>
  <si>
    <t>dipeptidyl-peptidase V</t>
  </si>
  <si>
    <t>MGG_08047</t>
  </si>
  <si>
    <t>glycerophosphoryl diester phosphodiesterase family protein</t>
  </si>
  <si>
    <t>MGG_08164</t>
  </si>
  <si>
    <t>protein disulfide-isomerase erp38</t>
  </si>
  <si>
    <t>MGG_08296</t>
  </si>
  <si>
    <t>MGG_08455</t>
  </si>
  <si>
    <t>MGG_08577</t>
  </si>
  <si>
    <t>MGG_09100</t>
  </si>
  <si>
    <t>cutinase MoCUT2</t>
    <phoneticPr fontId="1" type="noConversion"/>
  </si>
  <si>
    <t>MGG_09640</t>
  </si>
  <si>
    <t>alpha-amylase 1</t>
  </si>
  <si>
    <t>MGG_09875</t>
  </si>
  <si>
    <t>CAS1 domain-containing protein 1</t>
  </si>
  <si>
    <t>MGG_10318</t>
  </si>
  <si>
    <t>MGG_10452</t>
  </si>
  <si>
    <t>MGG_10468</t>
  </si>
  <si>
    <t>MGG_10827</t>
  </si>
  <si>
    <t>MGG_11149</t>
  </si>
  <si>
    <t>MGG_11210</t>
  </si>
  <si>
    <t>beta-glucosidase 1</t>
  </si>
  <si>
    <t>MGG_12474</t>
  </si>
  <si>
    <t>5'-nucleotidase</t>
  </si>
  <si>
    <t>MGG_13063</t>
  </si>
  <si>
    <t>MGG_13598</t>
  </si>
  <si>
    <t>endothiapepsin</t>
  </si>
  <si>
    <t>MGG_14513</t>
  </si>
  <si>
    <t>MGG_17896</t>
  </si>
  <si>
    <t>MGG_09641</t>
  </si>
  <si>
    <t>MGG_09817</t>
  </si>
  <si>
    <t>minor extracellular protease vpr</t>
  </si>
  <si>
    <t>MGG_02809</t>
  </si>
  <si>
    <t>MGG_04976</t>
  </si>
  <si>
    <t>ADP-ribosylation factor-like protein 1</t>
  </si>
  <si>
    <t>MGG_06080</t>
  </si>
  <si>
    <t xml:space="preserve">GTPase MTG2 </t>
  </si>
  <si>
    <t>MGG_07914</t>
  </si>
  <si>
    <t>MGG_08012</t>
  </si>
  <si>
    <t xml:space="preserve">UDP-glucose 4-epimerase </t>
  </si>
  <si>
    <t>MGG_08772</t>
  </si>
  <si>
    <t>MGG_09570</t>
  </si>
  <si>
    <t>MGG_10710</t>
  </si>
  <si>
    <t>oxidoreductase</t>
  </si>
  <si>
    <t>MGG_11061</t>
  </si>
  <si>
    <t>MGG_01956</t>
  </si>
  <si>
    <t>MGG_02778</t>
  </si>
  <si>
    <t>MGG_03995</t>
  </si>
  <si>
    <t>carboxypeptidase S1</t>
  </si>
  <si>
    <t>MGG_04732</t>
  </si>
  <si>
    <t>acidic mammalian chitinase</t>
  </si>
  <si>
    <t>MGG_05785</t>
  </si>
  <si>
    <t>levanase</t>
  </si>
  <si>
    <t>MGG_08158</t>
  </si>
  <si>
    <t>MGG_09372</t>
  </si>
  <si>
    <t>fasciclin domain family protein</t>
  </si>
  <si>
    <t>MGG_09395</t>
  </si>
  <si>
    <t>MGG_10237</t>
  </si>
  <si>
    <t>MGG_11072</t>
  </si>
  <si>
    <t>MGG_11610</t>
  </si>
  <si>
    <t>BAS3</t>
    <phoneticPr fontId="1" type="noConversion"/>
  </si>
  <si>
    <t>MGG_12337</t>
  </si>
  <si>
    <t>MAS3 protein</t>
  </si>
  <si>
    <t>MGG_13764</t>
  </si>
  <si>
    <t xml:space="preserve">bilirubin oxidase </t>
  </si>
  <si>
    <t>MGG_04202</t>
  </si>
  <si>
    <t>MGG_09134</t>
  </si>
  <si>
    <t>MGG_13049</t>
  </si>
  <si>
    <t>MGG_02253</t>
  </si>
  <si>
    <t>cell surface protein</t>
  </si>
  <si>
    <t>MGG_02295</t>
  </si>
  <si>
    <t>amine oxidase</t>
  </si>
  <si>
    <t>MGG_03374</t>
  </si>
  <si>
    <t>beta-1,6-galactanase</t>
  </si>
  <si>
    <t>MGG_04672</t>
  </si>
  <si>
    <t>MGG_05577</t>
  </si>
  <si>
    <t>MGG_05753</t>
  </si>
  <si>
    <t xml:space="preserve">protein disulfide-isomerase </t>
  </si>
  <si>
    <t>MGG_06843</t>
  </si>
  <si>
    <t>alpha-N-arabinofuranosidase 2</t>
  </si>
  <si>
    <t>MGG_13610</t>
  </si>
  <si>
    <t>hydrolase</t>
  </si>
  <si>
    <t>MGG_09387</t>
  </si>
  <si>
    <t>Average</t>
  </si>
  <si>
    <t>Average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r>
      <t>Log2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PKM+1</t>
    </r>
    <r>
      <rPr>
        <sz val="11"/>
        <color theme="1"/>
        <rFont val="宋体"/>
        <family val="3"/>
        <charset val="134"/>
      </rPr>
      <t>）</t>
    </r>
    <phoneticPr fontId="1" type="noConversion"/>
  </si>
  <si>
    <t>Cluster A</t>
    <phoneticPr fontId="1" type="noConversion"/>
  </si>
  <si>
    <t>Cluster B</t>
    <phoneticPr fontId="1" type="noConversion"/>
  </si>
  <si>
    <t>Cluster C</t>
    <phoneticPr fontId="1" type="noConversion"/>
  </si>
  <si>
    <t>Cluster D</t>
    <phoneticPr fontId="1" type="noConversion"/>
  </si>
  <si>
    <t>Cluster E</t>
    <phoneticPr fontId="1" type="noConversion"/>
  </si>
  <si>
    <t>Cluster F</t>
    <phoneticPr fontId="1" type="noConversion"/>
  </si>
  <si>
    <t>Cluster G</t>
    <phoneticPr fontId="1" type="noConversion"/>
  </si>
  <si>
    <t>Cluster H</t>
    <phoneticPr fontId="1" type="noConversion"/>
  </si>
  <si>
    <t>Cluster I</t>
    <phoneticPr fontId="1" type="noConversion"/>
  </si>
  <si>
    <t>Cluster J</t>
    <phoneticPr fontId="1" type="noConversion"/>
  </si>
  <si>
    <t>Cluster K</t>
    <phoneticPr fontId="1" type="noConversion"/>
  </si>
  <si>
    <t>Cluster L</t>
    <phoneticPr fontId="1" type="noConversion"/>
  </si>
  <si>
    <t>Cluster M</t>
    <phoneticPr fontId="1" type="noConversion"/>
  </si>
  <si>
    <t>Cluster N</t>
    <phoneticPr fontId="1" type="noConversion"/>
  </si>
  <si>
    <t>Cluster O</t>
    <phoneticPr fontId="1" type="noConversion"/>
  </si>
  <si>
    <t>Cluster P</t>
    <phoneticPr fontId="1" type="noConversion"/>
  </si>
  <si>
    <t>Cluster Q</t>
    <phoneticPr fontId="1" type="noConversion"/>
  </si>
  <si>
    <t>Cluster R</t>
    <phoneticPr fontId="1" type="noConversion"/>
  </si>
  <si>
    <t>Cluster 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176" fontId="4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7" fillId="0" borderId="5" xfId="0" applyFont="1" applyBorder="1">
      <alignment vertical="center"/>
    </xf>
    <xf numFmtId="0" fontId="2" fillId="0" borderId="2" xfId="0" applyFont="1" applyBorder="1" applyAlignment="1">
      <alignment vertical="center" wrapText="1"/>
    </xf>
    <xf numFmtId="176" fontId="4" fillId="0" borderId="2" xfId="0" applyNumberFormat="1" applyFont="1" applyBorder="1">
      <alignment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6"/>
  <sheetViews>
    <sheetView workbookViewId="0">
      <selection activeCell="K7" sqref="K7"/>
    </sheetView>
  </sheetViews>
  <sheetFormatPr defaultRowHeight="15"/>
  <cols>
    <col min="1" max="16384" width="9" style="23"/>
  </cols>
  <sheetData>
    <row r="1" spans="1:9" s="21" customFormat="1" ht="15.75" customHeight="1" thickBot="1">
      <c r="A1" s="22" t="s">
        <v>285</v>
      </c>
    </row>
    <row r="2" spans="1:9" ht="16.5" thickBot="1">
      <c r="A2" s="2" t="s">
        <v>0</v>
      </c>
      <c r="B2" s="3" t="s">
        <v>107</v>
      </c>
      <c r="C2" s="3" t="s">
        <v>108</v>
      </c>
      <c r="D2" s="3" t="s">
        <v>109</v>
      </c>
      <c r="E2" s="3" t="s">
        <v>110</v>
      </c>
      <c r="F2" s="3" t="s">
        <v>111</v>
      </c>
      <c r="G2" s="3" t="s">
        <v>112</v>
      </c>
      <c r="H2" s="2" t="s">
        <v>113</v>
      </c>
      <c r="I2" s="1"/>
    </row>
    <row r="3" spans="1:9" ht="15.75">
      <c r="A3" s="4" t="s">
        <v>114</v>
      </c>
      <c r="B3" s="5">
        <v>10.680346538180103</v>
      </c>
      <c r="C3" s="5">
        <v>11.54795782460644</v>
      </c>
      <c r="D3" s="5">
        <v>11.7994218583693</v>
      </c>
      <c r="E3" s="5">
        <v>11.932670469140996</v>
      </c>
      <c r="F3" s="5">
        <v>11.497954444594617</v>
      </c>
      <c r="G3" s="5">
        <v>10.268879717224607</v>
      </c>
      <c r="H3" s="1" t="s">
        <v>115</v>
      </c>
      <c r="I3" s="1"/>
    </row>
    <row r="4" spans="1:9" ht="15.75">
      <c r="A4" s="4" t="s">
        <v>116</v>
      </c>
      <c r="B4" s="5">
        <v>1.5880071775271727</v>
      </c>
      <c r="C4" s="5">
        <v>2.5424911051336609</v>
      </c>
      <c r="D4" s="5">
        <v>2.6827962084563226</v>
      </c>
      <c r="E4" s="5">
        <v>0</v>
      </c>
      <c r="F4" s="5">
        <v>2.6678975949858135</v>
      </c>
      <c r="G4" s="5">
        <v>0</v>
      </c>
      <c r="H4" s="1" t="s">
        <v>115</v>
      </c>
      <c r="I4" s="1"/>
    </row>
    <row r="5" spans="1:9" ht="15.75">
      <c r="A5" s="4" t="s">
        <v>117</v>
      </c>
      <c r="B5" s="5">
        <v>4.5634848568934503</v>
      </c>
      <c r="C5" s="5">
        <v>5.9847451571971249</v>
      </c>
      <c r="D5" s="5">
        <v>7.6843685643868342</v>
      </c>
      <c r="E5" s="5">
        <v>8.2702252896643351</v>
      </c>
      <c r="F5" s="5">
        <v>6.7346851173276807</v>
      </c>
      <c r="G5" s="5">
        <v>0</v>
      </c>
      <c r="H5" s="1" t="s">
        <v>115</v>
      </c>
      <c r="I5" s="1"/>
    </row>
    <row r="6" spans="1:9" ht="15.75">
      <c r="A6" s="4" t="s">
        <v>118</v>
      </c>
      <c r="B6" s="5">
        <v>4.1742980627461224</v>
      </c>
      <c r="C6" s="5">
        <v>7.43061884725432</v>
      </c>
      <c r="D6" s="5">
        <v>9.9819861949275968</v>
      </c>
      <c r="E6" s="5">
        <v>8.9129297294341452</v>
      </c>
      <c r="F6" s="5">
        <v>9.3525648753446387</v>
      </c>
      <c r="G6" s="5">
        <v>7.4509128796523267</v>
      </c>
      <c r="H6" s="1" t="s">
        <v>119</v>
      </c>
      <c r="I6" s="1"/>
    </row>
    <row r="7" spans="1:9" ht="15.75">
      <c r="A7" s="4" t="s">
        <v>120</v>
      </c>
      <c r="B7" s="5">
        <v>5.2715745150500171</v>
      </c>
      <c r="C7" s="5">
        <v>8.1696235215438566</v>
      </c>
      <c r="D7" s="5">
        <v>7.9470972191282456</v>
      </c>
      <c r="E7" s="5">
        <v>6.8179250043435813</v>
      </c>
      <c r="F7" s="5">
        <v>7.5659250527952295</v>
      </c>
      <c r="G7" s="5">
        <v>0</v>
      </c>
      <c r="H7" s="1" t="s">
        <v>121</v>
      </c>
      <c r="I7" s="1"/>
    </row>
    <row r="8" spans="1:9" ht="15.75">
      <c r="A8" s="4" t="s">
        <v>122</v>
      </c>
      <c r="B8" s="5">
        <v>3.0765180172369977</v>
      </c>
      <c r="C8" s="5">
        <v>6.6714148202701997</v>
      </c>
      <c r="D8" s="5">
        <v>9.1183413138620466</v>
      </c>
      <c r="E8" s="5">
        <v>0</v>
      </c>
      <c r="F8" s="5">
        <v>5.9648596347259906</v>
      </c>
      <c r="G8" s="5">
        <v>0</v>
      </c>
      <c r="H8" s="1" t="s">
        <v>123</v>
      </c>
      <c r="I8" s="1"/>
    </row>
    <row r="9" spans="1:9" ht="15.75">
      <c r="A9" s="4" t="s">
        <v>124</v>
      </c>
      <c r="B9" s="5">
        <v>0</v>
      </c>
      <c r="C9" s="5">
        <v>3.4976884199837834</v>
      </c>
      <c r="D9" s="5">
        <v>8.3860304774660985</v>
      </c>
      <c r="E9" s="5">
        <v>0</v>
      </c>
      <c r="F9" s="5">
        <v>6.4228919378759777</v>
      </c>
      <c r="G9" s="5">
        <v>0</v>
      </c>
      <c r="H9" s="1" t="s">
        <v>115</v>
      </c>
      <c r="I9" s="1"/>
    </row>
    <row r="10" spans="1:9" ht="15.75">
      <c r="A10" s="4" t="s">
        <v>125</v>
      </c>
      <c r="B10" s="5">
        <v>2.4774299544528384</v>
      </c>
      <c r="C10" s="5">
        <v>17.575466560057006</v>
      </c>
      <c r="D10" s="5">
        <v>16.098934711078105</v>
      </c>
      <c r="E10" s="5">
        <v>15.225978069156877</v>
      </c>
      <c r="F10" s="5">
        <v>13.779361486474768</v>
      </c>
      <c r="G10" s="5">
        <v>7.3022537388290925</v>
      </c>
      <c r="H10" s="1" t="s">
        <v>126</v>
      </c>
      <c r="I10" s="1"/>
    </row>
    <row r="11" spans="1:9" ht="15.75">
      <c r="A11" s="4" t="s">
        <v>127</v>
      </c>
      <c r="B11" s="5">
        <v>2.0850173452111158</v>
      </c>
      <c r="C11" s="5">
        <v>3.3729633811569606</v>
      </c>
      <c r="D11" s="5">
        <v>3.8219911702313274</v>
      </c>
      <c r="E11" s="5">
        <v>0</v>
      </c>
      <c r="F11" s="5">
        <v>3.2713081402635922</v>
      </c>
      <c r="G11" s="5">
        <v>0</v>
      </c>
      <c r="H11" s="1" t="s">
        <v>128</v>
      </c>
      <c r="I11" s="1"/>
    </row>
    <row r="12" spans="1:9" ht="15.75">
      <c r="A12" s="4" t="s">
        <v>129</v>
      </c>
      <c r="B12" s="5">
        <v>2.0627628901168515</v>
      </c>
      <c r="C12" s="5">
        <v>1.7952431360988312</v>
      </c>
      <c r="D12" s="5">
        <v>8.1711901972120806</v>
      </c>
      <c r="E12" s="5">
        <v>8.1744235060930688</v>
      </c>
      <c r="F12" s="5">
        <v>5.8721861851691388</v>
      </c>
      <c r="G12" s="5">
        <v>0</v>
      </c>
      <c r="H12" s="1" t="s">
        <v>130</v>
      </c>
      <c r="I12" s="1"/>
    </row>
    <row r="13" spans="1:9" ht="15.75">
      <c r="A13" s="4" t="s">
        <v>131</v>
      </c>
      <c r="B13" s="5">
        <v>9.4771738791350799</v>
      </c>
      <c r="C13" s="5">
        <v>10.710282332143684</v>
      </c>
      <c r="D13" s="5">
        <v>11.300666407673534</v>
      </c>
      <c r="E13" s="5">
        <v>10.645783571251226</v>
      </c>
      <c r="F13" s="5">
        <v>10.227147504766201</v>
      </c>
      <c r="G13" s="5">
        <v>9.3392999632803342</v>
      </c>
      <c r="H13" s="1" t="s">
        <v>132</v>
      </c>
      <c r="I13" s="1"/>
    </row>
    <row r="14" spans="1:9" ht="15.75">
      <c r="A14" s="4" t="s">
        <v>133</v>
      </c>
      <c r="B14" s="5">
        <v>0.18239802118767759</v>
      </c>
      <c r="C14" s="5">
        <v>7.9695327752381884</v>
      </c>
      <c r="D14" s="5">
        <v>8.1475570811019971</v>
      </c>
      <c r="E14" s="5">
        <v>0</v>
      </c>
      <c r="F14" s="5">
        <v>4.8960951926895921</v>
      </c>
      <c r="G14" s="5">
        <v>0</v>
      </c>
      <c r="H14" s="1" t="s">
        <v>115</v>
      </c>
      <c r="I14" s="1"/>
    </row>
    <row r="15" spans="1:9" ht="15.75">
      <c r="A15" s="4" t="s">
        <v>134</v>
      </c>
      <c r="B15" s="5">
        <v>2.6764312453077257</v>
      </c>
      <c r="C15" s="5">
        <v>5.8162046132266667</v>
      </c>
      <c r="D15" s="5">
        <v>10.489108752265864</v>
      </c>
      <c r="E15" s="5">
        <v>10.170673314399298</v>
      </c>
      <c r="F15" s="5">
        <v>9.6417082810834298</v>
      </c>
      <c r="G15" s="5">
        <v>5.9188223094062531</v>
      </c>
      <c r="H15" s="1" t="s">
        <v>115</v>
      </c>
      <c r="I15" s="1"/>
    </row>
    <row r="16" spans="1:9" ht="15.75">
      <c r="A16" s="4" t="s">
        <v>135</v>
      </c>
      <c r="B16" s="5">
        <v>1.7135554763563774</v>
      </c>
      <c r="C16" s="5">
        <v>3.4900218191368158</v>
      </c>
      <c r="D16" s="5">
        <v>6.5688391188222877</v>
      </c>
      <c r="E16" s="5">
        <v>0</v>
      </c>
      <c r="F16" s="5">
        <v>2.824684650778237</v>
      </c>
      <c r="G16" s="5">
        <v>0</v>
      </c>
      <c r="H16" s="1" t="s">
        <v>136</v>
      </c>
      <c r="I16" s="1"/>
    </row>
    <row r="17" spans="1:9" ht="15.75">
      <c r="A17" s="4" t="s">
        <v>137</v>
      </c>
      <c r="B17" s="5">
        <v>3.1397110344709342</v>
      </c>
      <c r="C17" s="5">
        <v>8.2625803899969092</v>
      </c>
      <c r="D17" s="5">
        <v>8.9691849770781271</v>
      </c>
      <c r="E17" s="5">
        <v>7.8176947945153401</v>
      </c>
      <c r="F17" s="5">
        <v>8.1463855313663327</v>
      </c>
      <c r="G17" s="5">
        <v>5.5673908877664289</v>
      </c>
      <c r="H17" s="1" t="s">
        <v>115</v>
      </c>
      <c r="I17" s="1"/>
    </row>
    <row r="18" spans="1:9" ht="15.75">
      <c r="A18" s="4" t="s">
        <v>138</v>
      </c>
      <c r="B18" s="5">
        <v>0.99400785148318116</v>
      </c>
      <c r="C18" s="5">
        <v>2.232966930137517</v>
      </c>
      <c r="D18" s="5">
        <v>6.6494201888485511</v>
      </c>
      <c r="E18" s="5">
        <v>0</v>
      </c>
      <c r="F18" s="5">
        <v>4.3398776694552845</v>
      </c>
      <c r="G18" s="5">
        <v>0</v>
      </c>
      <c r="H18" s="1" t="s">
        <v>139</v>
      </c>
      <c r="I18" s="1"/>
    </row>
    <row r="19" spans="1:9" ht="15.75">
      <c r="A19" s="4" t="s">
        <v>140</v>
      </c>
      <c r="B19" s="5">
        <v>1.3551948573312687</v>
      </c>
      <c r="C19" s="5">
        <v>2.1871146655442883</v>
      </c>
      <c r="D19" s="5">
        <v>10.897750434243143</v>
      </c>
      <c r="E19" s="5">
        <v>9.1882249619214793</v>
      </c>
      <c r="F19" s="5">
        <v>8.2131895678936324</v>
      </c>
      <c r="G19" s="5">
        <v>4.7941390261896153</v>
      </c>
      <c r="H19" s="1" t="s">
        <v>141</v>
      </c>
      <c r="I19" s="1"/>
    </row>
    <row r="20" spans="1:9" ht="15.75">
      <c r="A20" s="4" t="s">
        <v>142</v>
      </c>
      <c r="B20" s="5">
        <v>6.7163927000938708</v>
      </c>
      <c r="C20" s="5">
        <v>8.2207659356392657</v>
      </c>
      <c r="D20" s="5">
        <v>9.3068456579952947</v>
      </c>
      <c r="E20" s="5">
        <v>9.3100850930602643</v>
      </c>
      <c r="F20" s="5">
        <v>7.1273331169750866</v>
      </c>
      <c r="G20" s="5">
        <v>5.4808750275452205</v>
      </c>
      <c r="H20" s="1" t="s">
        <v>143</v>
      </c>
      <c r="I20" s="1"/>
    </row>
    <row r="21" spans="1:9" ht="15.75">
      <c r="A21" s="4" t="s">
        <v>144</v>
      </c>
      <c r="B21" s="5">
        <v>3.4602374548524399</v>
      </c>
      <c r="C21" s="5">
        <v>2.7649166354229275</v>
      </c>
      <c r="D21" s="5">
        <v>7.8961422267773322</v>
      </c>
      <c r="E21" s="5">
        <v>8.9173664250222959</v>
      </c>
      <c r="F21" s="5">
        <v>8.6953217785715555</v>
      </c>
      <c r="G21" s="5">
        <v>0</v>
      </c>
      <c r="H21" s="1" t="s">
        <v>145</v>
      </c>
      <c r="I21" s="1"/>
    </row>
    <row r="22" spans="1:9" ht="15.75">
      <c r="A22" s="4" t="s">
        <v>146</v>
      </c>
      <c r="B22" s="5">
        <v>0.92049088245477562</v>
      </c>
      <c r="C22" s="5">
        <v>1.5672212763621483</v>
      </c>
      <c r="D22" s="5">
        <v>2.980378514925663</v>
      </c>
      <c r="E22" s="5">
        <v>0</v>
      </c>
      <c r="F22" s="5">
        <v>3.8694893015829726</v>
      </c>
      <c r="G22" s="5">
        <v>0</v>
      </c>
      <c r="H22" s="1" t="s">
        <v>115</v>
      </c>
      <c r="I22" s="1"/>
    </row>
    <row r="23" spans="1:9" ht="15.75">
      <c r="A23" s="4" t="s">
        <v>147</v>
      </c>
      <c r="B23" s="5">
        <v>6.4139019277497242</v>
      </c>
      <c r="C23" s="5">
        <v>8.6517569552810016</v>
      </c>
      <c r="D23" s="5">
        <v>9.1757632293841027</v>
      </c>
      <c r="E23" s="5">
        <v>6.5656375909612077</v>
      </c>
      <c r="F23" s="5">
        <v>8.180761028824227</v>
      </c>
      <c r="G23" s="5">
        <v>5.3124506694151838</v>
      </c>
      <c r="H23" s="1" t="s">
        <v>148</v>
      </c>
      <c r="I23" s="1"/>
    </row>
    <row r="24" spans="1:9" ht="15.75">
      <c r="A24" s="4" t="s">
        <v>149</v>
      </c>
      <c r="B24" s="5">
        <v>0.32587654857278475</v>
      </c>
      <c r="C24" s="5">
        <v>3.1019608319022303</v>
      </c>
      <c r="D24" s="5">
        <v>6.9677002353144566</v>
      </c>
      <c r="E24" s="5">
        <v>0</v>
      </c>
      <c r="F24" s="5">
        <v>6.5107657955431257</v>
      </c>
      <c r="G24" s="5">
        <v>0</v>
      </c>
      <c r="H24" s="1" t="s">
        <v>150</v>
      </c>
      <c r="I24" s="1"/>
    </row>
    <row r="25" spans="1:9" ht="15.75">
      <c r="A25" s="4" t="s">
        <v>151</v>
      </c>
      <c r="B25" s="5">
        <v>0</v>
      </c>
      <c r="C25" s="5">
        <v>8.0365955843344299</v>
      </c>
      <c r="D25" s="5">
        <v>9.1042119650659927</v>
      </c>
      <c r="E25" s="5">
        <v>7.7770062544945917</v>
      </c>
      <c r="F25" s="5">
        <v>5.9858546845241225</v>
      </c>
      <c r="G25" s="5">
        <v>0</v>
      </c>
      <c r="H25" s="1" t="s">
        <v>115</v>
      </c>
      <c r="I25" s="1"/>
    </row>
    <row r="26" spans="1:9" ht="15.75">
      <c r="A26" s="4" t="s">
        <v>152</v>
      </c>
      <c r="B26" s="5">
        <v>2.2489911173530115</v>
      </c>
      <c r="C26" s="5">
        <v>7.6215275844996562</v>
      </c>
      <c r="D26" s="5">
        <v>9.0942213269190315</v>
      </c>
      <c r="E26" s="5">
        <v>7.6034554581451106</v>
      </c>
      <c r="F26" s="5">
        <v>7.3335385646372453</v>
      </c>
      <c r="G26" s="5">
        <v>0</v>
      </c>
      <c r="H26" s="1" t="s">
        <v>115</v>
      </c>
      <c r="I26" s="1"/>
    </row>
    <row r="27" spans="1:9" ht="15.75">
      <c r="A27" s="4" t="s">
        <v>153</v>
      </c>
      <c r="B27" s="5">
        <v>1.3309354850265509</v>
      </c>
      <c r="C27" s="5">
        <v>8.5630312769916213</v>
      </c>
      <c r="D27" s="5">
        <v>11.488394717123999</v>
      </c>
      <c r="E27" s="5">
        <v>7.5683635938386349</v>
      </c>
      <c r="F27" s="5">
        <v>8.4354828815529768</v>
      </c>
      <c r="G27" s="5">
        <v>0</v>
      </c>
      <c r="H27" s="1" t="s">
        <v>115</v>
      </c>
      <c r="I27" s="1"/>
    </row>
    <row r="28" spans="1:9" ht="15.75">
      <c r="A28" s="4" t="s">
        <v>154</v>
      </c>
      <c r="B28" s="5">
        <v>1.0476406848861874</v>
      </c>
      <c r="C28" s="5">
        <v>0</v>
      </c>
      <c r="D28" s="5">
        <v>5.5586885174705607</v>
      </c>
      <c r="E28" s="5">
        <v>0</v>
      </c>
      <c r="F28" s="5">
        <v>5.1366532687592672</v>
      </c>
      <c r="G28" s="5">
        <v>0</v>
      </c>
      <c r="H28" s="1" t="s">
        <v>115</v>
      </c>
      <c r="I28" s="1"/>
    </row>
    <row r="29" spans="1:9" ht="15.75">
      <c r="A29" s="4" t="s">
        <v>155</v>
      </c>
      <c r="B29" s="5">
        <v>0</v>
      </c>
      <c r="C29" s="5">
        <v>7.6231709049989309</v>
      </c>
      <c r="D29" s="5">
        <v>6.6211384363748422</v>
      </c>
      <c r="E29" s="5">
        <v>0</v>
      </c>
      <c r="F29" s="5">
        <v>6.6596680029279272</v>
      </c>
      <c r="G29" s="5">
        <v>0</v>
      </c>
      <c r="H29" s="1" t="s">
        <v>115</v>
      </c>
      <c r="I29" s="1"/>
    </row>
    <row r="30" spans="1:9" ht="15.75">
      <c r="A30" s="4" t="s">
        <v>156</v>
      </c>
      <c r="B30" s="5">
        <v>1.3784992759369625</v>
      </c>
      <c r="C30" s="5">
        <v>1.6956060401836492</v>
      </c>
      <c r="D30" s="5">
        <v>5.0197128485124578</v>
      </c>
      <c r="E30" s="5">
        <v>0</v>
      </c>
      <c r="F30" s="5">
        <v>4.0469122723706095</v>
      </c>
      <c r="G30" s="5">
        <v>0</v>
      </c>
      <c r="H30" s="1" t="s">
        <v>115</v>
      </c>
      <c r="I30" s="1"/>
    </row>
    <row r="31" spans="1:9" ht="15.75">
      <c r="A31" s="4" t="s">
        <v>157</v>
      </c>
      <c r="B31" s="5">
        <v>0</v>
      </c>
      <c r="C31" s="5">
        <v>0</v>
      </c>
      <c r="D31" s="5">
        <v>6.2451299755664804</v>
      </c>
      <c r="E31" s="5">
        <v>0</v>
      </c>
      <c r="F31" s="5">
        <v>5.5035119956393261</v>
      </c>
      <c r="G31" s="5">
        <v>0</v>
      </c>
      <c r="H31" s="1" t="s">
        <v>115</v>
      </c>
      <c r="I31" s="1"/>
    </row>
    <row r="32" spans="1:9" ht="15.75">
      <c r="A32" s="4" t="s">
        <v>158</v>
      </c>
      <c r="B32" s="5">
        <v>0.51461015380907482</v>
      </c>
      <c r="C32" s="5">
        <v>2.4326191588483264</v>
      </c>
      <c r="D32" s="5">
        <v>9.3737707447273433</v>
      </c>
      <c r="E32" s="5">
        <v>0</v>
      </c>
      <c r="F32" s="5">
        <v>7.4502599000149212</v>
      </c>
      <c r="G32" s="5">
        <v>0</v>
      </c>
      <c r="H32" s="1" t="s">
        <v>115</v>
      </c>
      <c r="I32" s="1"/>
    </row>
    <row r="33" spans="1:9" ht="15.75">
      <c r="A33" s="4" t="s">
        <v>159</v>
      </c>
      <c r="B33" s="5">
        <v>0</v>
      </c>
      <c r="C33" s="5">
        <v>4.1424572554726566</v>
      </c>
      <c r="D33" s="5">
        <v>10.399868438691662</v>
      </c>
      <c r="E33" s="5">
        <v>8.0024784781694116</v>
      </c>
      <c r="F33" s="5">
        <v>8.6523585177192857</v>
      </c>
      <c r="G33" s="5">
        <v>0</v>
      </c>
      <c r="H33" s="1" t="s">
        <v>160</v>
      </c>
      <c r="I33" s="1"/>
    </row>
    <row r="34" spans="1:9" ht="15.75">
      <c r="A34" s="4" t="s">
        <v>161</v>
      </c>
      <c r="B34" s="5">
        <v>0.75755672593926615</v>
      </c>
      <c r="C34" s="5">
        <v>1.0090153550191547</v>
      </c>
      <c r="D34" s="5">
        <v>6.3952567437032206</v>
      </c>
      <c r="E34" s="5">
        <v>0</v>
      </c>
      <c r="F34" s="5">
        <v>4.715879934510304</v>
      </c>
      <c r="G34" s="5">
        <v>0</v>
      </c>
      <c r="H34" s="1" t="s">
        <v>115</v>
      </c>
      <c r="I34" s="1"/>
    </row>
    <row r="35" spans="1:9" ht="15.75">
      <c r="A35" s="6" t="s">
        <v>162</v>
      </c>
      <c r="B35" s="5">
        <v>0.27754509582492604</v>
      </c>
      <c r="C35" s="5">
        <v>5.9658274755838399</v>
      </c>
      <c r="D35" s="5">
        <v>9.1065267953533766</v>
      </c>
      <c r="E35" s="5">
        <v>0</v>
      </c>
      <c r="F35" s="5">
        <v>7.1437872374347533</v>
      </c>
      <c r="G35" s="5">
        <v>0</v>
      </c>
      <c r="H35" s="1" t="s">
        <v>163</v>
      </c>
      <c r="I35" s="1"/>
    </row>
    <row r="36" spans="1:9" ht="15.75">
      <c r="A36" s="4" t="s">
        <v>164</v>
      </c>
      <c r="B36" s="5">
        <v>1.0380604997640135</v>
      </c>
      <c r="C36" s="5">
        <v>1.5683878942214469</v>
      </c>
      <c r="D36" s="5">
        <v>4.1342893594749315</v>
      </c>
      <c r="E36" s="5">
        <v>0</v>
      </c>
      <c r="F36" s="5">
        <v>3.7300397439971125</v>
      </c>
      <c r="G36" s="5">
        <v>0</v>
      </c>
      <c r="H36" s="1" t="s">
        <v>115</v>
      </c>
      <c r="I36" s="1"/>
    </row>
    <row r="37" spans="1:9" ht="15.75">
      <c r="A37" s="4" t="s">
        <v>165</v>
      </c>
      <c r="B37" s="5">
        <v>1.5853951557953254</v>
      </c>
      <c r="C37" s="5">
        <v>6.067247986398483</v>
      </c>
      <c r="D37" s="5">
        <v>9.6994119058570796</v>
      </c>
      <c r="E37" s="5">
        <v>0</v>
      </c>
      <c r="F37" s="5">
        <v>8.3219571077195802</v>
      </c>
      <c r="G37" s="5">
        <v>0</v>
      </c>
      <c r="H37" s="1" t="s">
        <v>115</v>
      </c>
      <c r="I37" s="1"/>
    </row>
    <row r="38" spans="1:9" ht="15.75">
      <c r="A38" s="4" t="s">
        <v>166</v>
      </c>
      <c r="B38" s="5">
        <v>0.60408352788644026</v>
      </c>
      <c r="C38" s="5">
        <v>6.663365163141159</v>
      </c>
      <c r="D38" s="5">
        <v>7.9041505690588165</v>
      </c>
      <c r="E38" s="5">
        <v>6.4490632209079335</v>
      </c>
      <c r="F38" s="5">
        <v>6.7428211748601896</v>
      </c>
      <c r="G38" s="5">
        <v>0</v>
      </c>
      <c r="H38" s="1" t="s">
        <v>167</v>
      </c>
      <c r="I38" s="1"/>
    </row>
    <row r="39" spans="1:9" ht="15.75">
      <c r="A39" s="4" t="s">
        <v>168</v>
      </c>
      <c r="B39" s="5">
        <v>5.8549570919777363</v>
      </c>
      <c r="C39" s="5">
        <v>8.5755146372718087</v>
      </c>
      <c r="D39" s="5">
        <v>8.4703714935815562</v>
      </c>
      <c r="E39" s="5">
        <v>7.6082002191351705</v>
      </c>
      <c r="F39" s="5">
        <v>8.5626379043272145</v>
      </c>
      <c r="G39" s="5">
        <v>6.3440122525583336</v>
      </c>
      <c r="H39" s="1" t="s">
        <v>169</v>
      </c>
      <c r="I39" s="1"/>
    </row>
    <row r="40" spans="1:9" ht="15.75">
      <c r="A40" s="4" t="s">
        <v>170</v>
      </c>
      <c r="B40" s="5">
        <v>0</v>
      </c>
      <c r="C40" s="5">
        <v>0.64062540604144991</v>
      </c>
      <c r="D40" s="5">
        <v>7.895085487751464</v>
      </c>
      <c r="E40" s="5">
        <v>0</v>
      </c>
      <c r="F40" s="5">
        <v>4.6899483187027693</v>
      </c>
      <c r="G40" s="5">
        <v>0</v>
      </c>
      <c r="H40" s="1" t="s">
        <v>115</v>
      </c>
      <c r="I40" s="1"/>
    </row>
    <row r="41" spans="1:9" ht="15.75">
      <c r="A41" s="4" t="s">
        <v>171</v>
      </c>
      <c r="B41" s="5">
        <v>0.60806390946407185</v>
      </c>
      <c r="C41" s="5">
        <v>9.0486906655738952</v>
      </c>
      <c r="D41" s="5">
        <v>9.4584639505555668</v>
      </c>
      <c r="E41" s="5">
        <v>9.2013997440970474</v>
      </c>
      <c r="F41" s="5">
        <v>7.4000094923015185</v>
      </c>
      <c r="G41" s="5">
        <v>0</v>
      </c>
      <c r="H41" s="1" t="s">
        <v>115</v>
      </c>
      <c r="I41" s="1"/>
    </row>
    <row r="42" spans="1:9" ht="15.75">
      <c r="A42" s="4" t="s">
        <v>172</v>
      </c>
      <c r="B42" s="5">
        <v>2.0837970710042257</v>
      </c>
      <c r="C42" s="5">
        <v>4.7925173089453743</v>
      </c>
      <c r="D42" s="5">
        <v>6.5081441597018586</v>
      </c>
      <c r="E42" s="5">
        <v>0</v>
      </c>
      <c r="F42" s="5">
        <v>5.9137123782643783</v>
      </c>
      <c r="G42" s="5">
        <v>0</v>
      </c>
      <c r="H42" s="1" t="s">
        <v>115</v>
      </c>
      <c r="I42" s="1"/>
    </row>
    <row r="43" spans="1:9" ht="15.75">
      <c r="A43" s="4" t="s">
        <v>173</v>
      </c>
      <c r="B43" s="5">
        <v>0.33848226220406857</v>
      </c>
      <c r="C43" s="5">
        <v>0.42139202884623139</v>
      </c>
      <c r="D43" s="5">
        <v>3.2590507523699364</v>
      </c>
      <c r="E43" s="5">
        <v>0</v>
      </c>
      <c r="F43" s="5">
        <v>2.7325148597864524</v>
      </c>
      <c r="G43" s="5">
        <v>0</v>
      </c>
      <c r="H43" s="1" t="s">
        <v>174</v>
      </c>
      <c r="I43" s="1"/>
    </row>
    <row r="44" spans="1:9" ht="15.75">
      <c r="A44" s="4" t="s">
        <v>175</v>
      </c>
      <c r="B44" s="5">
        <v>0.52920839869135994</v>
      </c>
      <c r="C44" s="5">
        <v>8.2680187143261339</v>
      </c>
      <c r="D44" s="5">
        <v>12.07473435449686</v>
      </c>
      <c r="E44" s="5">
        <v>7.9623451013432218</v>
      </c>
      <c r="F44" s="5">
        <v>8.4163077101977262</v>
      </c>
      <c r="G44" s="5">
        <v>0</v>
      </c>
      <c r="H44" s="1" t="s">
        <v>115</v>
      </c>
      <c r="I44" s="1"/>
    </row>
    <row r="45" spans="1:9" ht="16.5" thickBot="1">
      <c r="A45" s="7" t="s">
        <v>176</v>
      </c>
      <c r="B45" s="8">
        <v>1.0127930219320689</v>
      </c>
      <c r="C45" s="8">
        <v>3.1954506912877809</v>
      </c>
      <c r="D45" s="8">
        <v>8.85490256683185</v>
      </c>
      <c r="E45" s="8">
        <v>7.5788008869775503</v>
      </c>
      <c r="F45" s="8">
        <v>6.9768629867957621</v>
      </c>
      <c r="G45" s="8">
        <v>0</v>
      </c>
      <c r="H45" s="9" t="s">
        <v>115</v>
      </c>
      <c r="I45" s="1"/>
    </row>
    <row r="46" spans="1:9">
      <c r="A46" s="1" t="s">
        <v>280</v>
      </c>
      <c r="B46" s="10">
        <f>AVERAGE(B3:B45)</f>
        <v>2.1991960631140888</v>
      </c>
      <c r="C46" s="10">
        <f t="shared" ref="C46:G46" si="0">AVERAGE(C3:C45)</f>
        <v>5.3463860247748807</v>
      </c>
      <c r="D46" s="10">
        <f t="shared" si="0"/>
        <v>8.1792334848543522</v>
      </c>
      <c r="E46" s="10">
        <f t="shared" si="0"/>
        <v>4.4581565296761116</v>
      </c>
      <c r="F46" s="10">
        <f t="shared" si="0"/>
        <v>6.7523979727007131</v>
      </c>
      <c r="G46" s="10">
        <f t="shared" si="0"/>
        <v>1.5762566621364511</v>
      </c>
      <c r="H46" s="1"/>
      <c r="I46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7"/>
  <sheetViews>
    <sheetView workbookViewId="0"/>
  </sheetViews>
  <sheetFormatPr defaultRowHeight="15"/>
  <cols>
    <col min="1" max="1" width="14.75" style="23" customWidth="1"/>
    <col min="2" max="7" width="9" style="23"/>
    <col min="8" max="8" width="28.625" style="23" customWidth="1"/>
    <col min="9" max="16384" width="9" style="23"/>
  </cols>
  <sheetData>
    <row r="1" spans="1:8" ht="15.75" thickBot="1">
      <c r="A1" s="20" t="s">
        <v>286</v>
      </c>
    </row>
    <row r="2" spans="1:8" ht="17.25" thickTop="1" thickBot="1">
      <c r="A2" s="11" t="s">
        <v>0</v>
      </c>
      <c r="B2" s="12" t="s">
        <v>107</v>
      </c>
      <c r="C2" s="12" t="s">
        <v>108</v>
      </c>
      <c r="D2" s="12" t="s">
        <v>109</v>
      </c>
      <c r="E2" s="12" t="s">
        <v>110</v>
      </c>
      <c r="F2" s="12" t="s">
        <v>111</v>
      </c>
      <c r="G2" s="12" t="s">
        <v>112</v>
      </c>
      <c r="H2" s="11" t="s">
        <v>113</v>
      </c>
    </row>
    <row r="3" spans="1:8" ht="16.5" thickTop="1">
      <c r="A3" s="1" t="s">
        <v>177</v>
      </c>
      <c r="B3" s="5">
        <v>9.7704670118805019</v>
      </c>
      <c r="C3" s="5">
        <v>7.98799902417176</v>
      </c>
      <c r="D3" s="5">
        <v>9.3832334391066414</v>
      </c>
      <c r="E3" s="5">
        <v>0</v>
      </c>
      <c r="F3" s="5">
        <v>9.2561443891879254</v>
      </c>
      <c r="G3" s="5">
        <v>8.8637436530472016</v>
      </c>
      <c r="H3" s="1" t="s">
        <v>115</v>
      </c>
    </row>
    <row r="4" spans="1:8" ht="15.75">
      <c r="A4" s="1" t="s">
        <v>178</v>
      </c>
      <c r="B4" s="5">
        <v>8.1809874988523905</v>
      </c>
      <c r="C4" s="5">
        <v>6.2724319768402381</v>
      </c>
      <c r="D4" s="5">
        <v>2.8264237307065141</v>
      </c>
      <c r="E4" s="5">
        <v>0</v>
      </c>
      <c r="F4" s="5">
        <v>6.6044246803115394</v>
      </c>
      <c r="G4" s="5">
        <v>10.46769612013702</v>
      </c>
      <c r="H4" s="1" t="s">
        <v>115</v>
      </c>
    </row>
    <row r="5" spans="1:8" ht="15.75">
      <c r="A5" s="1" t="s">
        <v>179</v>
      </c>
      <c r="B5" s="5">
        <v>1.6018137332429185</v>
      </c>
      <c r="C5" s="5">
        <v>1.382235898730316</v>
      </c>
      <c r="D5" s="5">
        <v>6.816011590077248</v>
      </c>
      <c r="E5" s="5">
        <v>0</v>
      </c>
      <c r="F5" s="5">
        <v>6.5637788104220007</v>
      </c>
      <c r="G5" s="5">
        <v>7.190751819649849</v>
      </c>
      <c r="H5" s="1" t="s">
        <v>115</v>
      </c>
    </row>
    <row r="6" spans="1:8" ht="15.75">
      <c r="A6" s="1" t="s">
        <v>180</v>
      </c>
      <c r="B6" s="5">
        <v>3.1090620870223149</v>
      </c>
      <c r="C6" s="5">
        <v>0.70606337011846443</v>
      </c>
      <c r="D6" s="5">
        <v>0</v>
      </c>
      <c r="E6" s="5">
        <v>0</v>
      </c>
      <c r="F6" s="5">
        <v>7.5305844626953551</v>
      </c>
      <c r="G6" s="5">
        <v>8.2530023153147916</v>
      </c>
      <c r="H6" s="1" t="s">
        <v>181</v>
      </c>
    </row>
    <row r="7" spans="1:8" ht="15.75">
      <c r="A7" s="1" t="s">
        <v>182</v>
      </c>
      <c r="B7" s="5">
        <v>2.3594002635498375</v>
      </c>
      <c r="C7" s="5">
        <v>2.3147387247763835</v>
      </c>
      <c r="D7" s="5">
        <v>7.1059037269680303</v>
      </c>
      <c r="E7" s="5">
        <v>0</v>
      </c>
      <c r="F7" s="5">
        <v>6.9342948959671471</v>
      </c>
      <c r="G7" s="5">
        <v>7.6469505688213166</v>
      </c>
      <c r="H7" s="1" t="s">
        <v>183</v>
      </c>
    </row>
    <row r="8" spans="1:8" ht="15.75">
      <c r="A8" s="1" t="s">
        <v>184</v>
      </c>
      <c r="B8" s="5">
        <v>3.508573047238206</v>
      </c>
      <c r="C8" s="5">
        <v>1.2516105062113299</v>
      </c>
      <c r="D8" s="5">
        <v>1.4126036885334061</v>
      </c>
      <c r="E8" s="5">
        <v>0</v>
      </c>
      <c r="F8" s="5">
        <v>2.9198700635940518</v>
      </c>
      <c r="G8" s="5">
        <v>4.2339397033605009</v>
      </c>
      <c r="H8" s="1" t="s">
        <v>185</v>
      </c>
    </row>
    <row r="9" spans="1:8" ht="15.75">
      <c r="A9" s="1" t="s">
        <v>186</v>
      </c>
      <c r="B9" s="5">
        <v>4.1013298958720812</v>
      </c>
      <c r="C9" s="5">
        <v>4.4748213606505018</v>
      </c>
      <c r="D9" s="5">
        <v>5.2009113879491684</v>
      </c>
      <c r="E9" s="5">
        <v>0</v>
      </c>
      <c r="F9" s="5">
        <v>5.4122296279527857</v>
      </c>
      <c r="G9" s="5">
        <v>4.9579858262368059</v>
      </c>
      <c r="H9" s="1" t="s">
        <v>187</v>
      </c>
    </row>
    <row r="10" spans="1:8" ht="15.75">
      <c r="A10" s="1" t="s">
        <v>188</v>
      </c>
      <c r="B10" s="5">
        <v>3.7691231677805819</v>
      </c>
      <c r="C10" s="5">
        <v>0.67831863232408729</v>
      </c>
      <c r="D10" s="5">
        <v>0</v>
      </c>
      <c r="E10" s="5">
        <v>0</v>
      </c>
      <c r="F10" s="5">
        <v>4.9529745762154089</v>
      </c>
      <c r="G10" s="5">
        <v>6.5132625150383499</v>
      </c>
      <c r="H10" s="1" t="s">
        <v>189</v>
      </c>
    </row>
    <row r="11" spans="1:8" ht="15.75">
      <c r="A11" s="1" t="s">
        <v>190</v>
      </c>
      <c r="B11" s="5">
        <v>9.8743008190545964</v>
      </c>
      <c r="C11" s="5">
        <v>7.6205577179004687</v>
      </c>
      <c r="D11" s="5">
        <v>8.2744316429458511</v>
      </c>
      <c r="E11" s="5">
        <v>7.1820496621001606</v>
      </c>
      <c r="F11" s="5">
        <v>9.0112305099445269</v>
      </c>
      <c r="G11" s="5">
        <v>10.498346053807071</v>
      </c>
      <c r="H11" s="1" t="s">
        <v>115</v>
      </c>
    </row>
    <row r="12" spans="1:8" ht="15.75">
      <c r="A12" s="1" t="s">
        <v>191</v>
      </c>
      <c r="B12" s="5">
        <v>2.0060255328921492</v>
      </c>
      <c r="C12" s="5">
        <v>1.6553603526677159</v>
      </c>
      <c r="D12" s="5">
        <v>3.0435832456706806</v>
      </c>
      <c r="E12" s="5">
        <v>0</v>
      </c>
      <c r="F12" s="5">
        <v>5.675261822234555</v>
      </c>
      <c r="G12" s="5">
        <v>7.701131734879727</v>
      </c>
      <c r="H12" s="1" t="s">
        <v>115</v>
      </c>
    </row>
    <row r="13" spans="1:8" ht="15.75">
      <c r="A13" s="1" t="s">
        <v>192</v>
      </c>
      <c r="B13" s="5">
        <v>3.9217525956487642</v>
      </c>
      <c r="C13" s="5">
        <v>1.2358270624577397</v>
      </c>
      <c r="D13" s="5">
        <v>2.4768418004337209</v>
      </c>
      <c r="E13" s="5">
        <v>0</v>
      </c>
      <c r="F13" s="5">
        <v>7.1379877451974831</v>
      </c>
      <c r="G13" s="5">
        <v>8.4248214417330143</v>
      </c>
      <c r="H13" s="1" t="s">
        <v>115</v>
      </c>
    </row>
    <row r="14" spans="1:8" ht="15.75">
      <c r="A14" s="1" t="s">
        <v>193</v>
      </c>
      <c r="B14" s="5">
        <v>7.2971754737213885</v>
      </c>
      <c r="C14" s="5">
        <v>4.6494377048382294</v>
      </c>
      <c r="D14" s="5">
        <v>5.4884586497973302</v>
      </c>
      <c r="E14" s="5">
        <v>0</v>
      </c>
      <c r="F14" s="5">
        <v>6.1221237050760413</v>
      </c>
      <c r="G14" s="5">
        <v>7.4170276578513432</v>
      </c>
      <c r="H14" s="1" t="s">
        <v>115</v>
      </c>
    </row>
    <row r="15" spans="1:8" ht="15.75">
      <c r="A15" s="1" t="s">
        <v>194</v>
      </c>
      <c r="B15" s="5">
        <v>7.69226918156909</v>
      </c>
      <c r="C15" s="5">
        <v>5.0810907866925135</v>
      </c>
      <c r="D15" s="5">
        <v>7.2929662883999464</v>
      </c>
      <c r="E15" s="5">
        <v>0</v>
      </c>
      <c r="F15" s="5">
        <v>6.9124500589127988</v>
      </c>
      <c r="G15" s="5">
        <v>8.3072612391800789</v>
      </c>
      <c r="H15" s="1" t="s">
        <v>195</v>
      </c>
    </row>
    <row r="16" spans="1:8" ht="15.75">
      <c r="A16" s="1" t="s">
        <v>196</v>
      </c>
      <c r="B16" s="5">
        <v>5.6146901891530243</v>
      </c>
      <c r="C16" s="5">
        <v>0</v>
      </c>
      <c r="D16" s="5">
        <v>2.0510325624240755</v>
      </c>
      <c r="E16" s="5">
        <v>0</v>
      </c>
      <c r="F16" s="5">
        <v>3.7466416965022877</v>
      </c>
      <c r="G16" s="5">
        <v>6.0959464820293121</v>
      </c>
      <c r="H16" s="1" t="s">
        <v>197</v>
      </c>
    </row>
    <row r="17" spans="1:8" ht="15.75">
      <c r="A17" s="1" t="s">
        <v>198</v>
      </c>
      <c r="B17" s="5">
        <v>3.5027125685496014</v>
      </c>
      <c r="C17" s="5">
        <v>3.9851949255184982</v>
      </c>
      <c r="D17" s="5">
        <v>1.8716366560381339</v>
      </c>
      <c r="E17" s="5">
        <v>0</v>
      </c>
      <c r="F17" s="5">
        <v>4.4605390889541345</v>
      </c>
      <c r="G17" s="5">
        <v>7.2577236247609083</v>
      </c>
      <c r="H17" s="1" t="s">
        <v>199</v>
      </c>
    </row>
    <row r="18" spans="1:8" ht="15.75">
      <c r="A18" s="1" t="s">
        <v>200</v>
      </c>
      <c r="B18" s="5">
        <v>8.4125512897865757</v>
      </c>
      <c r="C18" s="5">
        <v>7.6102085741834449</v>
      </c>
      <c r="D18" s="5">
        <v>8.6621497794082227</v>
      </c>
      <c r="E18" s="5">
        <v>6.7287378125196637</v>
      </c>
      <c r="F18" s="5">
        <v>8.5437053379214714</v>
      </c>
      <c r="G18" s="5">
        <v>8.4445726751495265</v>
      </c>
      <c r="H18" s="1" t="s">
        <v>201</v>
      </c>
    </row>
    <row r="19" spans="1:8" ht="15.75">
      <c r="A19" s="1" t="s">
        <v>202</v>
      </c>
      <c r="B19" s="5">
        <v>1.6357139398635463</v>
      </c>
      <c r="C19" s="5">
        <v>3.2907743135174026</v>
      </c>
      <c r="D19" s="5">
        <v>3.6308923146414918</v>
      </c>
      <c r="E19" s="5">
        <v>0</v>
      </c>
      <c r="F19" s="5">
        <v>6.0979811831753734</v>
      </c>
      <c r="G19" s="5">
        <v>6.6826306101219828</v>
      </c>
      <c r="H19" s="1" t="s">
        <v>115</v>
      </c>
    </row>
    <row r="20" spans="1:8" ht="15.75">
      <c r="A20" s="1" t="s">
        <v>203</v>
      </c>
      <c r="B20" s="5">
        <v>3.2082240850656043</v>
      </c>
      <c r="C20" s="5">
        <v>0.42939600718293375</v>
      </c>
      <c r="D20" s="5">
        <v>0</v>
      </c>
      <c r="E20" s="5">
        <v>0</v>
      </c>
      <c r="F20" s="5">
        <v>4.5897975746556314</v>
      </c>
      <c r="G20" s="5">
        <v>5.4175502424726352</v>
      </c>
      <c r="H20" s="1" t="s">
        <v>115</v>
      </c>
    </row>
    <row r="21" spans="1:8" ht="15.75">
      <c r="A21" s="1" t="s">
        <v>204</v>
      </c>
      <c r="B21" s="5">
        <v>7.1300799752570105</v>
      </c>
      <c r="C21" s="5">
        <v>4.4671464610396878</v>
      </c>
      <c r="D21" s="5">
        <v>5.664233926990538</v>
      </c>
      <c r="E21" s="5">
        <v>0</v>
      </c>
      <c r="F21" s="5">
        <v>7.1871976615133741</v>
      </c>
      <c r="G21" s="5">
        <v>7.6911265498742871</v>
      </c>
      <c r="H21" s="1" t="s">
        <v>115</v>
      </c>
    </row>
    <row r="22" spans="1:8" ht="15.75">
      <c r="A22" s="1" t="s">
        <v>205</v>
      </c>
      <c r="B22" s="5">
        <v>0</v>
      </c>
      <c r="C22" s="5">
        <v>0.69955643115536703</v>
      </c>
      <c r="D22" s="5">
        <v>4.7700629923507414</v>
      </c>
      <c r="E22" s="5">
        <v>0</v>
      </c>
      <c r="F22" s="5">
        <v>5.0071402374417406</v>
      </c>
      <c r="G22" s="5">
        <v>7.5609800708119819</v>
      </c>
      <c r="H22" s="1" t="s">
        <v>206</v>
      </c>
    </row>
    <row r="23" spans="1:8" ht="15.75">
      <c r="A23" s="1" t="s">
        <v>207</v>
      </c>
      <c r="B23" s="5">
        <v>9.5411574311119125</v>
      </c>
      <c r="C23" s="5">
        <v>1.8143842875783442</v>
      </c>
      <c r="D23" s="5">
        <v>3.2452488709477443</v>
      </c>
      <c r="E23" s="5">
        <v>0</v>
      </c>
      <c r="F23" s="5">
        <v>8.3192562947437327</v>
      </c>
      <c r="G23" s="5">
        <v>9.8058485958053794</v>
      </c>
      <c r="H23" s="1" t="s">
        <v>208</v>
      </c>
    </row>
    <row r="24" spans="1:8" ht="15.75">
      <c r="A24" s="1" t="s">
        <v>209</v>
      </c>
      <c r="B24" s="5">
        <v>3.7754331476685645</v>
      </c>
      <c r="C24" s="5">
        <v>0.9797929353776047</v>
      </c>
      <c r="D24" s="5">
        <v>4.6764499694134773</v>
      </c>
      <c r="E24" s="5">
        <v>0</v>
      </c>
      <c r="F24" s="5">
        <v>6.2058750704326728</v>
      </c>
      <c r="G24" s="5">
        <v>9.1215799531363757</v>
      </c>
      <c r="H24" s="1" t="s">
        <v>210</v>
      </c>
    </row>
    <row r="25" spans="1:8" ht="15.75">
      <c r="A25" s="1" t="s">
        <v>211</v>
      </c>
      <c r="B25" s="5">
        <v>8.203421746658444</v>
      </c>
      <c r="C25" s="5">
        <v>0</v>
      </c>
      <c r="D25" s="5">
        <v>0</v>
      </c>
      <c r="E25" s="5">
        <v>0</v>
      </c>
      <c r="F25" s="5">
        <v>10.568876544504029</v>
      </c>
      <c r="G25" s="5">
        <v>12.08914475850179</v>
      </c>
      <c r="H25" s="1" t="s">
        <v>115</v>
      </c>
    </row>
    <row r="26" spans="1:8" ht="15.75">
      <c r="A26" s="1" t="s">
        <v>212</v>
      </c>
      <c r="B26" s="5">
        <v>0.91842107899106651</v>
      </c>
      <c r="C26" s="5">
        <v>0</v>
      </c>
      <c r="D26" s="5">
        <v>2.5384608557864774</v>
      </c>
      <c r="E26" s="5">
        <v>0</v>
      </c>
      <c r="F26" s="5">
        <v>8.2972672668020984</v>
      </c>
      <c r="G26" s="5">
        <v>9.1929974793240312</v>
      </c>
      <c r="H26" s="1" t="s">
        <v>115</v>
      </c>
    </row>
    <row r="27" spans="1:8" ht="15.75">
      <c r="A27" s="1" t="s">
        <v>213</v>
      </c>
      <c r="B27" s="5">
        <v>0.63051275048737876</v>
      </c>
      <c r="C27" s="5">
        <v>1.8202168211918346</v>
      </c>
      <c r="D27" s="5">
        <v>3.3893207181983285</v>
      </c>
      <c r="E27" s="5">
        <v>0</v>
      </c>
      <c r="F27" s="5">
        <v>5.9509039109696618</v>
      </c>
      <c r="G27" s="5">
        <v>5.6948262430244299</v>
      </c>
      <c r="H27" s="1" t="s">
        <v>115</v>
      </c>
    </row>
    <row r="28" spans="1:8" ht="15.75">
      <c r="A28" s="1" t="s">
        <v>214</v>
      </c>
      <c r="B28" s="5">
        <v>10.933821521268214</v>
      </c>
      <c r="C28" s="5">
        <v>8.470445787744783</v>
      </c>
      <c r="D28" s="5">
        <v>8.8877117594914683</v>
      </c>
      <c r="E28" s="5">
        <v>8.4769246178488711</v>
      </c>
      <c r="F28" s="5">
        <v>10.344546925324229</v>
      </c>
      <c r="G28" s="5">
        <v>11.105770209105636</v>
      </c>
      <c r="H28" s="1" t="s">
        <v>115</v>
      </c>
    </row>
    <row r="29" spans="1:8" ht="15.75">
      <c r="A29" s="1" t="s">
        <v>215</v>
      </c>
      <c r="B29" s="5">
        <v>7.3620046046991954</v>
      </c>
      <c r="C29" s="5">
        <v>5.1790457501206557</v>
      </c>
      <c r="D29" s="5">
        <v>5.154840328179997</v>
      </c>
      <c r="E29" s="5">
        <v>0</v>
      </c>
      <c r="F29" s="5">
        <v>5.4911096643149699</v>
      </c>
      <c r="G29" s="5">
        <v>6.1637985365526342</v>
      </c>
      <c r="H29" s="1" t="s">
        <v>115</v>
      </c>
    </row>
    <row r="30" spans="1:8" ht="15.75">
      <c r="A30" s="1" t="s">
        <v>216</v>
      </c>
      <c r="B30" s="5">
        <v>4.2347736356316918</v>
      </c>
      <c r="C30" s="5">
        <v>0.68877076085666467</v>
      </c>
      <c r="D30" s="5">
        <v>0</v>
      </c>
      <c r="E30" s="5">
        <v>0</v>
      </c>
      <c r="F30" s="5">
        <v>4.2344722481973029</v>
      </c>
      <c r="G30" s="5">
        <v>5.2417918423892198</v>
      </c>
      <c r="H30" s="1" t="s">
        <v>217</v>
      </c>
    </row>
    <row r="31" spans="1:8" ht="15.75">
      <c r="A31" s="1" t="s">
        <v>218</v>
      </c>
      <c r="B31" s="5">
        <v>4.7092558565453562</v>
      </c>
      <c r="C31" s="5">
        <v>5.0353611863733549</v>
      </c>
      <c r="D31" s="5">
        <v>7.7003056926497218</v>
      </c>
      <c r="E31" s="5">
        <v>0</v>
      </c>
      <c r="F31" s="5">
        <v>6.3430728846514253</v>
      </c>
      <c r="G31" s="5">
        <v>6.1997414150697132</v>
      </c>
      <c r="H31" s="1" t="s">
        <v>219</v>
      </c>
    </row>
    <row r="32" spans="1:8" ht="15.75">
      <c r="A32" s="1" t="s">
        <v>220</v>
      </c>
      <c r="B32" s="5">
        <v>1.6743720757813196</v>
      </c>
      <c r="C32" s="5">
        <v>2.9687473478717052</v>
      </c>
      <c r="D32" s="5">
        <v>4.4130777789652633</v>
      </c>
      <c r="E32" s="5">
        <v>0</v>
      </c>
      <c r="F32" s="5">
        <v>8.6027890037795842</v>
      </c>
      <c r="G32" s="5">
        <v>8.0607252475115789</v>
      </c>
      <c r="H32" s="1" t="s">
        <v>115</v>
      </c>
    </row>
    <row r="33" spans="1:8" ht="15.75">
      <c r="A33" s="1" t="s">
        <v>221</v>
      </c>
      <c r="B33" s="5">
        <v>1.178974792039323</v>
      </c>
      <c r="C33" s="5">
        <v>0.6687721306006883</v>
      </c>
      <c r="D33" s="5">
        <v>0</v>
      </c>
      <c r="E33" s="5">
        <v>0</v>
      </c>
      <c r="F33" s="5">
        <v>7.9732516873031827</v>
      </c>
      <c r="G33" s="5">
        <v>8.4758477896221116</v>
      </c>
      <c r="H33" s="1" t="s">
        <v>222</v>
      </c>
    </row>
    <row r="34" spans="1:8" ht="15.75">
      <c r="A34" s="1" t="s">
        <v>223</v>
      </c>
      <c r="B34" s="5">
        <v>5.6765033745690463</v>
      </c>
      <c r="C34" s="5">
        <v>4.1543211926280801</v>
      </c>
      <c r="D34" s="5">
        <v>4.9209807561405761</v>
      </c>
      <c r="E34" s="5">
        <v>0</v>
      </c>
      <c r="F34" s="5">
        <v>7.4874436129180184</v>
      </c>
      <c r="G34" s="5">
        <v>8.21703557996935</v>
      </c>
      <c r="H34" s="1" t="s">
        <v>115</v>
      </c>
    </row>
    <row r="35" spans="1:8" ht="15.75">
      <c r="A35" s="1" t="s">
        <v>224</v>
      </c>
      <c r="B35" s="5">
        <v>0</v>
      </c>
      <c r="C35" s="5">
        <v>0</v>
      </c>
      <c r="D35" s="5">
        <v>0</v>
      </c>
      <c r="E35" s="5">
        <v>0</v>
      </c>
      <c r="F35" s="5">
        <v>9.6671406100579969</v>
      </c>
      <c r="G35" s="5">
        <v>9.1077328028151197</v>
      </c>
      <c r="H35" s="1" t="s">
        <v>115</v>
      </c>
    </row>
    <row r="36" spans="1:8" ht="15.75">
      <c r="A36" s="1" t="s">
        <v>225</v>
      </c>
      <c r="B36" s="5">
        <v>9.638631189505114</v>
      </c>
      <c r="C36" s="5">
        <v>5.9382980769351175</v>
      </c>
      <c r="D36" s="5">
        <v>6.6055564925645101</v>
      </c>
      <c r="E36" s="5">
        <v>0</v>
      </c>
      <c r="F36" s="5">
        <v>7.4438077530773796</v>
      </c>
      <c r="G36" s="5">
        <v>8.1433936581386508</v>
      </c>
      <c r="H36" s="1" t="s">
        <v>115</v>
      </c>
    </row>
    <row r="37" spans="1:8" ht="15.75">
      <c r="A37" s="1" t="s">
        <v>226</v>
      </c>
      <c r="B37" s="5">
        <v>5.6634686960029557</v>
      </c>
      <c r="C37" s="5">
        <v>1.028575519006069</v>
      </c>
      <c r="D37" s="5">
        <v>0</v>
      </c>
      <c r="E37" s="5">
        <v>0</v>
      </c>
      <c r="F37" s="5">
        <v>5.0508471080724808</v>
      </c>
      <c r="G37" s="5">
        <v>5.200772601595669</v>
      </c>
      <c r="H37" s="1" t="s">
        <v>227</v>
      </c>
    </row>
    <row r="38" spans="1:8" ht="15.75">
      <c r="A38" s="1" t="s">
        <v>228</v>
      </c>
      <c r="B38" s="5">
        <v>5.5185088144288938</v>
      </c>
      <c r="C38" s="5">
        <v>6.9390020306069164</v>
      </c>
      <c r="D38" s="5">
        <v>6.8762579854601897</v>
      </c>
      <c r="E38" s="5">
        <v>0</v>
      </c>
      <c r="F38" s="5">
        <v>6.8047756693956769</v>
      </c>
      <c r="G38" s="5">
        <v>6.3786425745630657</v>
      </c>
      <c r="H38" s="1" t="s">
        <v>115</v>
      </c>
    </row>
    <row r="39" spans="1:8" ht="15.75">
      <c r="A39" s="1" t="s">
        <v>229</v>
      </c>
      <c r="B39" s="5">
        <v>6.0904688116008243</v>
      </c>
      <c r="C39" s="5">
        <v>6.859332126995354</v>
      </c>
      <c r="D39" s="5">
        <v>5.1060192344700734</v>
      </c>
      <c r="E39" s="5">
        <v>0</v>
      </c>
      <c r="F39" s="5">
        <v>6.9059231694446916</v>
      </c>
      <c r="G39" s="5">
        <v>6.5937200885017733</v>
      </c>
      <c r="H39" s="1" t="s">
        <v>230</v>
      </c>
    </row>
    <row r="40" spans="1:8" ht="15.75">
      <c r="A40" s="1" t="s">
        <v>231</v>
      </c>
      <c r="B40" s="5">
        <v>4.4276109570308817</v>
      </c>
      <c r="C40" s="5">
        <v>4.1205932733211892</v>
      </c>
      <c r="D40" s="5">
        <v>4.3543104187857589</v>
      </c>
      <c r="E40" s="5">
        <v>0</v>
      </c>
      <c r="F40" s="5">
        <v>4.9885760022257459</v>
      </c>
      <c r="G40" s="5">
        <v>5.4163372191324264</v>
      </c>
      <c r="H40" s="1" t="s">
        <v>232</v>
      </c>
    </row>
    <row r="41" spans="1:8" ht="15.75">
      <c r="A41" s="1" t="s">
        <v>233</v>
      </c>
      <c r="B41" s="5">
        <v>8.4562110908219701</v>
      </c>
      <c r="C41" s="5">
        <v>6.6131510697443128</v>
      </c>
      <c r="D41" s="5">
        <v>9.0720799324710999</v>
      </c>
      <c r="E41" s="5">
        <v>0</v>
      </c>
      <c r="F41" s="5">
        <v>8.0383722251997654</v>
      </c>
      <c r="G41" s="5">
        <v>9.227106391210711</v>
      </c>
      <c r="H41" s="1" t="s">
        <v>115</v>
      </c>
    </row>
    <row r="42" spans="1:8" ht="15.75">
      <c r="A42" s="1" t="s">
        <v>234</v>
      </c>
      <c r="B42" s="5">
        <v>8.0613151752735224</v>
      </c>
      <c r="C42" s="5">
        <v>5.9606742670374748</v>
      </c>
      <c r="D42" s="5">
        <v>5.8836511914577239</v>
      </c>
      <c r="E42" s="5">
        <v>0</v>
      </c>
      <c r="F42" s="5">
        <v>6.6948713783279015</v>
      </c>
      <c r="G42" s="5">
        <v>7.0441386437659146</v>
      </c>
      <c r="H42" s="1" t="s">
        <v>235</v>
      </c>
    </row>
    <row r="43" spans="1:8" ht="15.75">
      <c r="A43" s="1" t="s">
        <v>236</v>
      </c>
      <c r="B43" s="5">
        <v>2.6893981122131887</v>
      </c>
      <c r="C43" s="5">
        <v>6.6341079914958812</v>
      </c>
      <c r="D43" s="5">
        <v>6.2217547304403817</v>
      </c>
      <c r="E43" s="5">
        <v>0</v>
      </c>
      <c r="F43" s="5">
        <v>7.4559049787788361</v>
      </c>
      <c r="G43" s="5">
        <v>8.1818978394235007</v>
      </c>
      <c r="H43" s="1" t="s">
        <v>115</v>
      </c>
    </row>
    <row r="44" spans="1:8" ht="15.75">
      <c r="A44" s="1" t="s">
        <v>237</v>
      </c>
      <c r="B44" s="5">
        <v>3.1097646995191623</v>
      </c>
      <c r="C44" s="5">
        <v>1.6244508653250556</v>
      </c>
      <c r="D44" s="5">
        <v>4.8620254205568125</v>
      </c>
      <c r="E44" s="5">
        <v>0</v>
      </c>
      <c r="F44" s="5">
        <v>2.9882161336495945</v>
      </c>
      <c r="G44" s="5">
        <v>4.7050664255945938</v>
      </c>
      <c r="H44" s="1" t="s">
        <v>115</v>
      </c>
    </row>
    <row r="45" spans="1:8" ht="15.75">
      <c r="A45" s="1" t="s">
        <v>238</v>
      </c>
      <c r="B45" s="5">
        <v>5.5220950593760616</v>
      </c>
      <c r="C45" s="5">
        <v>5.9179372993347616</v>
      </c>
      <c r="D45" s="5">
        <v>5.4526760144066113</v>
      </c>
      <c r="E45" s="5">
        <v>0</v>
      </c>
      <c r="F45" s="5">
        <v>6.0368080502160453</v>
      </c>
      <c r="G45" s="5">
        <v>5.2085659237729676</v>
      </c>
      <c r="H45" s="1" t="s">
        <v>239</v>
      </c>
    </row>
    <row r="46" spans="1:8" ht="16.5" thickBot="1">
      <c r="A46" s="13" t="s">
        <v>240</v>
      </c>
      <c r="B46" s="14">
        <v>4.7400721720180954</v>
      </c>
      <c r="C46" s="14">
        <v>4.5135026875138369</v>
      </c>
      <c r="D46" s="14">
        <v>4.9694467165196565</v>
      </c>
      <c r="E46" s="14">
        <v>0</v>
      </c>
      <c r="F46" s="14">
        <v>5.6128409714768743</v>
      </c>
      <c r="G46" s="14">
        <v>5.8776287236691793</v>
      </c>
      <c r="H46" s="13" t="s">
        <v>115</v>
      </c>
    </row>
    <row r="47" spans="1:8" ht="15.75" thickTop="1">
      <c r="A47" s="15" t="s">
        <v>280</v>
      </c>
      <c r="B47" s="26">
        <f>AVERAGE(B3:B46)</f>
        <v>4.987555662482781</v>
      </c>
      <c r="C47" s="26">
        <f t="shared" ref="C47:G47" si="0">AVERAGE(C3:C46)</f>
        <v>3.4936875736053805</v>
      </c>
      <c r="D47" s="26">
        <f t="shared" si="0"/>
        <v>4.3250352793033553</v>
      </c>
      <c r="E47" s="26">
        <f t="shared" si="0"/>
        <v>0.50881163846519761</v>
      </c>
      <c r="F47" s="26">
        <f t="shared" si="0"/>
        <v>6.640302438448626</v>
      </c>
      <c r="G47" s="26">
        <f t="shared" si="0"/>
        <v>7.5018309419653084</v>
      </c>
      <c r="H47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8"/>
  <sheetViews>
    <sheetView topLeftCell="A22" workbookViewId="0"/>
  </sheetViews>
  <sheetFormatPr defaultRowHeight="15"/>
  <cols>
    <col min="1" max="16384" width="9" style="23"/>
  </cols>
  <sheetData>
    <row r="1" spans="1:8" ht="15.75" thickBot="1">
      <c r="A1" s="20" t="s">
        <v>287</v>
      </c>
    </row>
    <row r="2" spans="1:8" ht="16.5" thickTop="1" thickBot="1">
      <c r="A2" s="11" t="s">
        <v>0</v>
      </c>
      <c r="B2" s="16" t="s">
        <v>107</v>
      </c>
      <c r="C2" s="16" t="s">
        <v>108</v>
      </c>
      <c r="D2" s="16" t="s">
        <v>109</v>
      </c>
      <c r="E2" s="16" t="s">
        <v>110</v>
      </c>
      <c r="F2" s="16" t="s">
        <v>111</v>
      </c>
      <c r="G2" s="16" t="s">
        <v>112</v>
      </c>
      <c r="H2" s="11" t="s">
        <v>113</v>
      </c>
    </row>
    <row r="3" spans="1:8" ht="15.75" thickTop="1">
      <c r="A3" s="17" t="s">
        <v>241</v>
      </c>
      <c r="B3" s="18">
        <v>1.3038247708063431</v>
      </c>
      <c r="C3" s="18">
        <v>0</v>
      </c>
      <c r="D3" s="18">
        <v>2.8777187091864675</v>
      </c>
      <c r="E3" s="18">
        <v>6.7915780149955127</v>
      </c>
      <c r="F3" s="18">
        <v>7.1825906487463653</v>
      </c>
      <c r="G3" s="18">
        <v>9.0301751428155672</v>
      </c>
      <c r="H3" s="1" t="s">
        <v>115</v>
      </c>
    </row>
    <row r="4" spans="1:8">
      <c r="A4" s="17" t="s">
        <v>242</v>
      </c>
      <c r="B4" s="18">
        <v>0.65790708684063737</v>
      </c>
      <c r="C4" s="18">
        <v>1.3117610406874918</v>
      </c>
      <c r="D4" s="18">
        <v>4.6992458754266302</v>
      </c>
      <c r="E4" s="18">
        <v>11.661719540447731</v>
      </c>
      <c r="F4" s="18">
        <v>6.6394944475600512</v>
      </c>
      <c r="G4" s="18">
        <v>8.4837742777694185</v>
      </c>
      <c r="H4" s="1" t="s">
        <v>115</v>
      </c>
    </row>
    <row r="5" spans="1:8">
      <c r="A5" s="17" t="s">
        <v>243</v>
      </c>
      <c r="B5" s="18">
        <v>1.9450728084699895</v>
      </c>
      <c r="C5" s="18">
        <v>3.9447552114722688</v>
      </c>
      <c r="D5" s="18">
        <v>3.6499700809335418</v>
      </c>
      <c r="E5" s="18">
        <v>7.0678066254089522</v>
      </c>
      <c r="F5" s="18">
        <v>6.5282582403782676</v>
      </c>
      <c r="G5" s="18">
        <v>7.1147430184015841</v>
      </c>
      <c r="H5" s="1" t="s">
        <v>244</v>
      </c>
    </row>
    <row r="6" spans="1:8">
      <c r="A6" s="17" t="s">
        <v>245</v>
      </c>
      <c r="B6" s="18">
        <v>4.9201828767756695</v>
      </c>
      <c r="C6" s="18">
        <v>1.7961893891953908</v>
      </c>
      <c r="D6" s="18">
        <v>3.8095814008762696</v>
      </c>
      <c r="E6" s="18">
        <v>7.5006664696866725</v>
      </c>
      <c r="F6" s="18">
        <v>10.271303833109252</v>
      </c>
      <c r="G6" s="18">
        <v>11.149405919546847</v>
      </c>
      <c r="H6" s="1" t="s">
        <v>246</v>
      </c>
    </row>
    <row r="7" spans="1:8">
      <c r="A7" s="17" t="s">
        <v>247</v>
      </c>
      <c r="B7" s="18">
        <v>5.8902393577948864</v>
      </c>
      <c r="C7" s="18">
        <v>4.9295448761716258</v>
      </c>
      <c r="D7" s="18">
        <v>8.4667224520913678</v>
      </c>
      <c r="E7" s="18">
        <v>10.05918514358974</v>
      </c>
      <c r="F7" s="18">
        <v>10.095184311798278</v>
      </c>
      <c r="G7" s="18">
        <v>11.272057296004819</v>
      </c>
      <c r="H7" s="1" t="s">
        <v>248</v>
      </c>
    </row>
    <row r="8" spans="1:8">
      <c r="A8" s="17" t="s">
        <v>249</v>
      </c>
      <c r="B8" s="18">
        <v>6.5333499887724082</v>
      </c>
      <c r="C8" s="18">
        <v>3.052376439572082</v>
      </c>
      <c r="D8" s="18">
        <v>2.9689141536281896</v>
      </c>
      <c r="E8" s="18">
        <v>7.8896384694697685</v>
      </c>
      <c r="F8" s="18">
        <v>8.0813736446008573</v>
      </c>
      <c r="G8" s="18">
        <v>8.8599330406505299</v>
      </c>
      <c r="H8" s="1" t="s">
        <v>115</v>
      </c>
    </row>
    <row r="9" spans="1:8">
      <c r="A9" s="17" t="s">
        <v>250</v>
      </c>
      <c r="B9" s="18">
        <v>6.8036553738858885</v>
      </c>
      <c r="C9" s="18">
        <v>6.4811789135906155</v>
      </c>
      <c r="D9" s="18">
        <v>9.2312776078694849</v>
      </c>
      <c r="E9" s="18">
        <v>10.500338307008519</v>
      </c>
      <c r="F9" s="18">
        <v>10.102164104318218</v>
      </c>
      <c r="G9" s="18">
        <v>9.8112662195947724</v>
      </c>
      <c r="H9" s="1" t="s">
        <v>251</v>
      </c>
    </row>
    <row r="10" spans="1:8">
      <c r="A10" s="17" t="s">
        <v>252</v>
      </c>
      <c r="B10" s="18">
        <v>5.0041950705553182</v>
      </c>
      <c r="C10" s="18">
        <v>0.40884431518861414</v>
      </c>
      <c r="D10" s="18">
        <v>0</v>
      </c>
      <c r="E10" s="18">
        <v>8.5802839813569474</v>
      </c>
      <c r="F10" s="18">
        <v>8.0072839206546593</v>
      </c>
      <c r="G10" s="18">
        <v>8.1144350153396818</v>
      </c>
      <c r="H10" s="1" t="s">
        <v>115</v>
      </c>
    </row>
    <row r="11" spans="1:8">
      <c r="A11" s="17" t="s">
        <v>253</v>
      </c>
      <c r="B11" s="18">
        <v>0.42413297828473268</v>
      </c>
      <c r="C11" s="18">
        <v>0</v>
      </c>
      <c r="D11" s="18">
        <v>0</v>
      </c>
      <c r="E11" s="18">
        <v>8.9996628051858565</v>
      </c>
      <c r="F11" s="18">
        <v>5.8919115700790883</v>
      </c>
      <c r="G11" s="18">
        <v>8.3117068302353179</v>
      </c>
      <c r="H11" s="1" t="s">
        <v>115</v>
      </c>
    </row>
    <row r="12" spans="1:8">
      <c r="A12" s="17" t="s">
        <v>254</v>
      </c>
      <c r="B12" s="18">
        <v>0</v>
      </c>
      <c r="C12" s="18">
        <v>0</v>
      </c>
      <c r="D12" s="18">
        <v>0</v>
      </c>
      <c r="E12" s="18">
        <v>9.852069139822035</v>
      </c>
      <c r="F12" s="18">
        <v>9.0929526258098363</v>
      </c>
      <c r="G12" s="18">
        <v>8.3173577744204739</v>
      </c>
      <c r="H12" s="1" t="s">
        <v>115</v>
      </c>
    </row>
    <row r="13" spans="1:8">
      <c r="A13" s="17" t="s">
        <v>255</v>
      </c>
      <c r="B13" s="18">
        <v>0</v>
      </c>
      <c r="C13" s="18">
        <v>0</v>
      </c>
      <c r="D13" s="18">
        <v>0</v>
      </c>
      <c r="E13" s="18">
        <v>11.007003155513592</v>
      </c>
      <c r="F13" s="18">
        <v>10.422241423931583</v>
      </c>
      <c r="G13" s="18">
        <v>11.147330714922411</v>
      </c>
      <c r="H13" s="6" t="s">
        <v>256</v>
      </c>
    </row>
    <row r="14" spans="1:8">
      <c r="A14" s="17" t="s">
        <v>257</v>
      </c>
      <c r="B14" s="18">
        <v>0.5008035245929805</v>
      </c>
      <c r="C14" s="18">
        <v>5.06503452739745</v>
      </c>
      <c r="D14" s="18">
        <v>9.434054235158376</v>
      </c>
      <c r="E14" s="18">
        <v>12.769009346620312</v>
      </c>
      <c r="F14" s="18">
        <v>7.7392470134684288</v>
      </c>
      <c r="G14" s="18">
        <v>9.092412806258956</v>
      </c>
      <c r="H14" s="1" t="s">
        <v>258</v>
      </c>
    </row>
    <row r="15" spans="1:8">
      <c r="A15" s="17" t="s">
        <v>259</v>
      </c>
      <c r="B15" s="18">
        <v>2.6196519679629495</v>
      </c>
      <c r="C15" s="18">
        <v>1.8300324489639455</v>
      </c>
      <c r="D15" s="18">
        <v>3.5563731683774713</v>
      </c>
      <c r="E15" s="18">
        <v>7.9608237592883881</v>
      </c>
      <c r="F15" s="18">
        <v>5.8508058018331814</v>
      </c>
      <c r="G15" s="18">
        <v>7.0135140162369707</v>
      </c>
      <c r="H15" s="1" t="s">
        <v>260</v>
      </c>
    </row>
    <row r="16" spans="1:8">
      <c r="A16" s="17" t="s">
        <v>261</v>
      </c>
      <c r="B16" s="18">
        <v>0.44164487658642859</v>
      </c>
      <c r="C16" s="18">
        <v>1.9094798098096633</v>
      </c>
      <c r="D16" s="18">
        <v>9.8490188288588065</v>
      </c>
      <c r="E16" s="18">
        <v>8.652955929847101</v>
      </c>
      <c r="F16" s="18">
        <v>7.6426494347405365</v>
      </c>
      <c r="G16" s="18">
        <v>7.6045467323907818</v>
      </c>
      <c r="H16" s="1" t="s">
        <v>258</v>
      </c>
    </row>
    <row r="17" spans="1:8">
      <c r="A17" s="17" t="s">
        <v>262</v>
      </c>
      <c r="B17" s="18">
        <v>1.4634410213489735</v>
      </c>
      <c r="C17" s="18">
        <v>5.5954737670058394</v>
      </c>
      <c r="D17" s="18">
        <v>7.6471750302560757</v>
      </c>
      <c r="E17" s="18">
        <v>9.94583772847799</v>
      </c>
      <c r="F17" s="18">
        <v>8.3219571077195802</v>
      </c>
      <c r="G17" s="18">
        <v>8.0900709566432027</v>
      </c>
      <c r="H17" s="1" t="s">
        <v>115</v>
      </c>
    </row>
    <row r="18" spans="1:8">
      <c r="A18" s="17" t="s">
        <v>263</v>
      </c>
      <c r="B18" s="18">
        <v>3.421337292810716</v>
      </c>
      <c r="C18" s="18">
        <v>5.6561472754000626</v>
      </c>
      <c r="D18" s="18">
        <v>5.0220917605915858</v>
      </c>
      <c r="E18" s="18">
        <v>8.921816863711161</v>
      </c>
      <c r="F18" s="18">
        <v>9.4918511416592324</v>
      </c>
      <c r="G18" s="18">
        <v>9.0392563377012269</v>
      </c>
      <c r="H18" s="1" t="s">
        <v>115</v>
      </c>
    </row>
    <row r="19" spans="1:8">
      <c r="A19" s="17" t="s">
        <v>264</v>
      </c>
      <c r="B19" s="18">
        <v>2.8079941928468717</v>
      </c>
      <c r="C19" s="18">
        <v>1.1479332639454096</v>
      </c>
      <c r="D19" s="18">
        <v>4.4254862885822464</v>
      </c>
      <c r="E19" s="18">
        <v>9.4705395623303321</v>
      </c>
      <c r="F19" s="18">
        <v>5.3742799203953524</v>
      </c>
      <c r="G19" s="18">
        <v>5.6381599583444917</v>
      </c>
      <c r="H19" s="1" t="s">
        <v>265</v>
      </c>
    </row>
    <row r="20" spans="1:8">
      <c r="A20" s="17" t="s">
        <v>266</v>
      </c>
      <c r="B20" s="18">
        <v>2.4805178223810742</v>
      </c>
      <c r="C20" s="18">
        <v>0.65382890985083097</v>
      </c>
      <c r="D20" s="18">
        <v>0</v>
      </c>
      <c r="E20" s="18">
        <v>7.3924769245404649</v>
      </c>
      <c r="F20" s="18">
        <v>8.7008466274095522</v>
      </c>
      <c r="G20" s="18">
        <v>9.2408892634367863</v>
      </c>
      <c r="H20" s="1" t="s">
        <v>267</v>
      </c>
    </row>
    <row r="21" spans="1:8">
      <c r="A21" s="17" t="s">
        <v>268</v>
      </c>
      <c r="B21" s="18">
        <v>2.306387316254757</v>
      </c>
      <c r="C21" s="18">
        <v>2.1636907033982973</v>
      </c>
      <c r="D21" s="18">
        <v>1.8741073211401751</v>
      </c>
      <c r="E21" s="18">
        <v>7.5341136838508564</v>
      </c>
      <c r="F21" s="18">
        <v>7.4495474869907001</v>
      </c>
      <c r="G21" s="18">
        <v>9.5015832428497902</v>
      </c>
      <c r="H21" s="1" t="s">
        <v>269</v>
      </c>
    </row>
    <row r="22" spans="1:8">
      <c r="A22" s="17" t="s">
        <v>270</v>
      </c>
      <c r="B22" s="18">
        <v>6.505791710269377</v>
      </c>
      <c r="C22" s="18">
        <v>6.9481563971945457</v>
      </c>
      <c r="D22" s="18">
        <v>7.5129508561263485</v>
      </c>
      <c r="E22" s="18">
        <v>8.0373390688313187</v>
      </c>
      <c r="F22" s="18">
        <v>6.972829207306714</v>
      </c>
      <c r="G22" s="18">
        <v>8.2643919563350998</v>
      </c>
      <c r="H22" s="1" t="s">
        <v>115</v>
      </c>
    </row>
    <row r="23" spans="1:8">
      <c r="A23" s="17" t="s">
        <v>271</v>
      </c>
      <c r="B23" s="18">
        <v>0.52771099557382717</v>
      </c>
      <c r="C23" s="18">
        <v>0.53928009591310466</v>
      </c>
      <c r="D23" s="18">
        <v>0</v>
      </c>
      <c r="E23" s="18">
        <v>0</v>
      </c>
      <c r="F23" s="18">
        <v>0</v>
      </c>
      <c r="G23" s="18">
        <v>0</v>
      </c>
      <c r="H23" s="1" t="s">
        <v>115</v>
      </c>
    </row>
    <row r="24" spans="1:8">
      <c r="A24" s="17" t="s">
        <v>272</v>
      </c>
      <c r="B24" s="18">
        <v>8.9261458147882369</v>
      </c>
      <c r="C24" s="18">
        <v>9.4899766566283912</v>
      </c>
      <c r="D24" s="18">
        <v>8.8209000615847035</v>
      </c>
      <c r="E24" s="18">
        <v>9.9589399903783349</v>
      </c>
      <c r="F24" s="18">
        <v>9.683961005513952</v>
      </c>
      <c r="G24" s="18">
        <v>10.442873514688062</v>
      </c>
      <c r="H24" s="1" t="s">
        <v>273</v>
      </c>
    </row>
    <row r="25" spans="1:8">
      <c r="A25" s="17" t="s">
        <v>274</v>
      </c>
      <c r="B25" s="18">
        <v>3.6301067297704734</v>
      </c>
      <c r="C25" s="18">
        <v>3.3349976338846199</v>
      </c>
      <c r="D25" s="18">
        <v>6.0440687327071236</v>
      </c>
      <c r="E25" s="18">
        <v>6.3443176565684132</v>
      </c>
      <c r="F25" s="18">
        <v>7.9034964017267599</v>
      </c>
      <c r="G25" s="18">
        <v>7.5191245951054793</v>
      </c>
      <c r="H25" s="1" t="s">
        <v>275</v>
      </c>
    </row>
    <row r="26" spans="1:8">
      <c r="A26" s="17" t="s">
        <v>276</v>
      </c>
      <c r="B26" s="18">
        <v>1.1504512554175053</v>
      </c>
      <c r="C26" s="18">
        <v>2.1171565496942657</v>
      </c>
      <c r="D26" s="18">
        <v>7.1279180495404653</v>
      </c>
      <c r="E26" s="18">
        <v>6.9373739210275751</v>
      </c>
      <c r="F26" s="18">
        <v>6.3982903915011899</v>
      </c>
      <c r="G26" s="18">
        <v>5.6793407888570115</v>
      </c>
      <c r="H26" s="1" t="s">
        <v>277</v>
      </c>
    </row>
    <row r="27" spans="1:8" ht="15.75" thickBot="1">
      <c r="A27" s="13" t="s">
        <v>278</v>
      </c>
      <c r="B27" s="19">
        <v>0</v>
      </c>
      <c r="C27" s="19">
        <v>0</v>
      </c>
      <c r="D27" s="19">
        <v>0</v>
      </c>
      <c r="E27" s="19">
        <v>9.7136905978593795</v>
      </c>
      <c r="F27" s="19">
        <v>4.3339795684297959</v>
      </c>
      <c r="G27" s="19">
        <v>5.1564278691296597</v>
      </c>
      <c r="H27" s="13" t="s">
        <v>115</v>
      </c>
    </row>
    <row r="28" spans="1:8" ht="15.75" thickTop="1">
      <c r="A28" s="1" t="s">
        <v>280</v>
      </c>
      <c r="B28" s="10">
        <f>AVERAGE(B3:B27)</f>
        <v>2.8105817933116022</v>
      </c>
      <c r="C28" s="10">
        <f t="shared" ref="C28:G28" si="0">AVERAGE(C3:C27)</f>
        <v>2.735033528998581</v>
      </c>
      <c r="D28" s="10">
        <f t="shared" si="0"/>
        <v>4.2807029845174132</v>
      </c>
      <c r="E28" s="10">
        <f t="shared" si="0"/>
        <v>8.5419674674326789</v>
      </c>
      <c r="F28" s="10">
        <f t="shared" si="0"/>
        <v>7.5271399951872571</v>
      </c>
      <c r="G28" s="10">
        <f t="shared" si="0"/>
        <v>8.1557910915071581</v>
      </c>
      <c r="H28" s="1"/>
    </row>
  </sheetData>
  <phoneticPr fontId="1" type="noConversion"/>
  <conditionalFormatting sqref="A3:A15">
    <cfRule type="duplicateValues" dxfId="12" priority="7" stopIfTrue="1"/>
  </conditionalFormatting>
  <conditionalFormatting sqref="A16:A18">
    <cfRule type="duplicateValues" dxfId="11" priority="6" stopIfTrue="1"/>
  </conditionalFormatting>
  <conditionalFormatting sqref="A19:A26">
    <cfRule type="duplicateValues" dxfId="10" priority="5" stopIfTrue="1"/>
  </conditionalFormatting>
  <conditionalFormatting sqref="A19:A21">
    <cfRule type="duplicateValues" dxfId="9" priority="4" stopIfTrue="1"/>
  </conditionalFormatting>
  <conditionalFormatting sqref="B19:B21">
    <cfRule type="duplicateValues" dxfId="8" priority="3" stopIfTrue="1"/>
  </conditionalFormatting>
  <conditionalFormatting sqref="A27">
    <cfRule type="duplicateValues" dxfId="7" priority="2" stopIfTrue="1"/>
  </conditionalFormatting>
  <conditionalFormatting sqref="A13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50"/>
  <sheetViews>
    <sheetView tabSelected="1" topLeftCell="A133" workbookViewId="0">
      <selection activeCell="K151" sqref="K151"/>
    </sheetView>
  </sheetViews>
  <sheetFormatPr defaultRowHeight="15"/>
  <cols>
    <col min="1" max="1" width="14.375" style="23" customWidth="1"/>
    <col min="2" max="16384" width="9" style="23"/>
  </cols>
  <sheetData>
    <row r="1" spans="1:7" ht="15.75" thickBot="1"/>
    <row r="2" spans="1:7">
      <c r="A2" s="28" t="s">
        <v>288</v>
      </c>
      <c r="B2" s="31" t="s">
        <v>284</v>
      </c>
      <c r="C2" s="31"/>
      <c r="D2" s="31"/>
      <c r="E2" s="31"/>
      <c r="F2" s="31"/>
      <c r="G2" s="31"/>
    </row>
    <row r="3" spans="1:7" ht="15.75" thickBot="1">
      <c r="A3" s="23" t="s">
        <v>0</v>
      </c>
      <c r="B3" s="27" t="s">
        <v>1</v>
      </c>
      <c r="C3" s="27" t="s">
        <v>2</v>
      </c>
      <c r="D3" s="27" t="s">
        <v>3</v>
      </c>
      <c r="E3" s="27" t="s">
        <v>281</v>
      </c>
      <c r="F3" s="27" t="s">
        <v>282</v>
      </c>
      <c r="G3" s="27" t="s">
        <v>283</v>
      </c>
    </row>
    <row r="4" spans="1:7" ht="18" customHeight="1">
      <c r="A4" s="24" t="s">
        <v>4</v>
      </c>
      <c r="B4" s="25">
        <v>0</v>
      </c>
      <c r="C4" s="25">
        <v>0</v>
      </c>
      <c r="D4" s="25">
        <v>0</v>
      </c>
      <c r="E4" s="25">
        <v>0</v>
      </c>
      <c r="F4" s="25">
        <v>2.7849100242471736</v>
      </c>
      <c r="G4" s="25">
        <v>0</v>
      </c>
    </row>
    <row r="5" spans="1:7" ht="16.5" customHeight="1">
      <c r="A5" s="24" t="s">
        <v>5</v>
      </c>
      <c r="B5" s="25">
        <v>0</v>
      </c>
      <c r="C5" s="25">
        <v>0</v>
      </c>
      <c r="D5" s="25">
        <v>0</v>
      </c>
      <c r="E5" s="25">
        <v>0</v>
      </c>
      <c r="F5" s="25">
        <v>4.5418428270019104</v>
      </c>
      <c r="G5" s="25">
        <v>0</v>
      </c>
    </row>
    <row r="6" spans="1:7" ht="15.75">
      <c r="A6" s="24" t="s">
        <v>6</v>
      </c>
      <c r="B6" s="25">
        <v>0</v>
      </c>
      <c r="C6" s="25">
        <v>0</v>
      </c>
      <c r="D6" s="25">
        <v>0</v>
      </c>
      <c r="E6" s="25">
        <v>0</v>
      </c>
      <c r="F6" s="25">
        <v>6.2854309495211877</v>
      </c>
      <c r="G6" s="25">
        <v>0</v>
      </c>
    </row>
    <row r="7" spans="1:7" ht="15.75">
      <c r="A7" s="24" t="s">
        <v>7</v>
      </c>
      <c r="B7" s="25">
        <v>0</v>
      </c>
      <c r="C7" s="25">
        <v>0.82100416878404003</v>
      </c>
      <c r="D7" s="25">
        <v>0</v>
      </c>
      <c r="E7" s="25">
        <v>0</v>
      </c>
      <c r="F7" s="25">
        <v>4.3320194369530132</v>
      </c>
      <c r="G7" s="25">
        <v>0</v>
      </c>
    </row>
    <row r="8" spans="1:7" ht="15.75">
      <c r="A8" s="24" t="s">
        <v>8</v>
      </c>
      <c r="B8" s="25">
        <v>2.6556515023633831</v>
      </c>
      <c r="C8" s="25">
        <v>0</v>
      </c>
      <c r="D8" s="25">
        <v>0</v>
      </c>
      <c r="E8" s="25">
        <v>0</v>
      </c>
      <c r="F8" s="25">
        <v>5.7129437806051344</v>
      </c>
      <c r="G8" s="25">
        <v>0</v>
      </c>
    </row>
    <row r="9" spans="1:7" ht="15.75">
      <c r="A9" s="24" t="s">
        <v>9</v>
      </c>
      <c r="B9" s="25">
        <v>1.5558628144339179</v>
      </c>
      <c r="C9" s="25">
        <v>1.8509483621964544</v>
      </c>
      <c r="D9" s="25">
        <v>0</v>
      </c>
      <c r="E9" s="25">
        <v>0</v>
      </c>
      <c r="F9" s="25">
        <v>3.152283794260383</v>
      </c>
      <c r="G9" s="25">
        <v>0</v>
      </c>
    </row>
    <row r="10" spans="1:7" ht="15.75">
      <c r="A10" s="24" t="s">
        <v>10</v>
      </c>
      <c r="B10" s="25">
        <v>1.742950536154219</v>
      </c>
      <c r="C10" s="25">
        <v>1.5885162501094452</v>
      </c>
      <c r="D10" s="25">
        <v>2.7305945206026339</v>
      </c>
      <c r="E10" s="25">
        <v>0</v>
      </c>
      <c r="F10" s="25">
        <v>4.8501720550738749</v>
      </c>
      <c r="G10" s="25">
        <v>0</v>
      </c>
    </row>
    <row r="11" spans="1:7" ht="15.75">
      <c r="A11" s="24" t="s">
        <v>11</v>
      </c>
      <c r="B11" s="25">
        <v>3.1558026769671228</v>
      </c>
      <c r="C11" s="25">
        <v>0</v>
      </c>
      <c r="D11" s="25">
        <v>0</v>
      </c>
      <c r="E11" s="25">
        <v>0</v>
      </c>
      <c r="F11" s="25">
        <v>4.2752944621586249</v>
      </c>
      <c r="G11" s="25">
        <v>0</v>
      </c>
    </row>
    <row r="12" spans="1:7" ht="15.75">
      <c r="A12" s="24" t="s">
        <v>12</v>
      </c>
      <c r="B12" s="25">
        <v>2.9489571389757185</v>
      </c>
      <c r="C12" s="25">
        <v>1.6807466954989791</v>
      </c>
      <c r="D12" s="25">
        <v>3.4772903130347674</v>
      </c>
      <c r="E12" s="25">
        <v>0</v>
      </c>
      <c r="F12" s="25">
        <v>4.9561014924239482</v>
      </c>
      <c r="G12" s="25">
        <v>0</v>
      </c>
    </row>
    <row r="13" spans="1:7" ht="15.75">
      <c r="A13" s="24" t="s">
        <v>13</v>
      </c>
      <c r="B13" s="25">
        <v>2.6023922863089468</v>
      </c>
      <c r="C13" s="25">
        <v>2.3937213641393544</v>
      </c>
      <c r="D13" s="25">
        <v>0</v>
      </c>
      <c r="E13" s="25">
        <v>0</v>
      </c>
      <c r="F13" s="25">
        <v>3.2222261368540899</v>
      </c>
      <c r="G13" s="25">
        <v>0</v>
      </c>
    </row>
    <row r="14" spans="1:7" ht="16.5" thickBot="1">
      <c r="A14" s="23" t="s">
        <v>279</v>
      </c>
      <c r="B14" s="25">
        <f>AVERAGE(B4:B13)</f>
        <v>1.4661616955203307</v>
      </c>
      <c r="C14" s="25">
        <f t="shared" ref="C14:G14" si="0">AVERAGE(C4:C13)</f>
        <v>0.83349368407282731</v>
      </c>
      <c r="D14" s="25">
        <f t="shared" si="0"/>
        <v>0.62078848336374004</v>
      </c>
      <c r="E14" s="25">
        <f t="shared" si="0"/>
        <v>0</v>
      </c>
      <c r="F14" s="25">
        <f t="shared" si="0"/>
        <v>4.4113224959099337</v>
      </c>
      <c r="G14" s="25">
        <f t="shared" si="0"/>
        <v>0</v>
      </c>
    </row>
    <row r="15" spans="1:7">
      <c r="A15" s="28" t="s">
        <v>289</v>
      </c>
      <c r="B15" s="31" t="s">
        <v>284</v>
      </c>
      <c r="C15" s="31"/>
      <c r="D15" s="31"/>
      <c r="E15" s="31"/>
      <c r="F15" s="31"/>
      <c r="G15" s="31"/>
    </row>
    <row r="16" spans="1:7" ht="15.75" thickBot="1">
      <c r="A16" s="27" t="s">
        <v>0</v>
      </c>
      <c r="B16" s="27" t="s">
        <v>1</v>
      </c>
      <c r="C16" s="27" t="s">
        <v>2</v>
      </c>
      <c r="D16" s="27" t="s">
        <v>3</v>
      </c>
      <c r="E16" s="27" t="s">
        <v>281</v>
      </c>
      <c r="F16" s="27" t="s">
        <v>282</v>
      </c>
      <c r="G16" s="27" t="s">
        <v>283</v>
      </c>
    </row>
    <row r="17" spans="1:7" ht="15.75">
      <c r="A17" s="24" t="s">
        <v>14</v>
      </c>
      <c r="B17" s="25">
        <v>9.7663271403720699</v>
      </c>
      <c r="C17" s="25">
        <v>1.7110181831311169</v>
      </c>
      <c r="D17" s="25">
        <v>0</v>
      </c>
      <c r="E17" s="25">
        <v>8.3759357370157055</v>
      </c>
      <c r="F17" s="25">
        <v>11.088306409078653</v>
      </c>
      <c r="G17" s="25">
        <v>12.00418332500006</v>
      </c>
    </row>
    <row r="18" spans="1:7" ht="15.75">
      <c r="A18" s="24" t="s">
        <v>15</v>
      </c>
      <c r="B18" s="25">
        <v>9.2776795989772065</v>
      </c>
      <c r="C18" s="25">
        <v>5.9557419501065141</v>
      </c>
      <c r="D18" s="25">
        <v>5.796106825236536</v>
      </c>
      <c r="E18" s="25">
        <v>8.0796630385393016</v>
      </c>
      <c r="F18" s="25">
        <v>9.1174124183111509</v>
      </c>
      <c r="G18" s="25">
        <v>9.6427835391746513</v>
      </c>
    </row>
    <row r="19" spans="1:7" ht="15.75">
      <c r="A19" s="24" t="s">
        <v>16</v>
      </c>
      <c r="B19" s="25">
        <v>11.516688894588542</v>
      </c>
      <c r="C19" s="25">
        <v>3.9068353425594711</v>
      </c>
      <c r="D19" s="25">
        <v>4.5809385827440208</v>
      </c>
      <c r="E19" s="25">
        <v>7.8301306117165463</v>
      </c>
      <c r="F19" s="25">
        <v>10.463550494875738</v>
      </c>
      <c r="G19" s="25">
        <v>11.395157795375944</v>
      </c>
    </row>
    <row r="20" spans="1:7" ht="15.75">
      <c r="A20" s="24" t="s">
        <v>17</v>
      </c>
      <c r="B20" s="25">
        <v>11.58842902393488</v>
      </c>
      <c r="C20" s="25">
        <v>3.3170458754642649</v>
      </c>
      <c r="D20" s="25">
        <v>5.5161235706890377</v>
      </c>
      <c r="E20" s="25">
        <v>8.9209256724457244</v>
      </c>
      <c r="F20" s="25">
        <v>10.489956508326703</v>
      </c>
      <c r="G20" s="25">
        <v>11.049974125001382</v>
      </c>
    </row>
    <row r="21" spans="1:7" ht="15.75">
      <c r="A21" s="24" t="s">
        <v>18</v>
      </c>
      <c r="B21" s="25">
        <v>7.8058045606636224</v>
      </c>
      <c r="C21" s="25">
        <v>0</v>
      </c>
      <c r="D21" s="25">
        <v>0</v>
      </c>
      <c r="E21" s="25">
        <v>8.921816863711161</v>
      </c>
      <c r="F21" s="25">
        <v>7.6545652352024112</v>
      </c>
      <c r="G21" s="25">
        <v>10.230358145216059</v>
      </c>
    </row>
    <row r="22" spans="1:7" ht="15.75">
      <c r="A22" s="24" t="s">
        <v>19</v>
      </c>
      <c r="B22" s="25">
        <v>8.4793171403594947</v>
      </c>
      <c r="C22" s="25">
        <v>1.5861187869792939</v>
      </c>
      <c r="D22" s="25">
        <v>0</v>
      </c>
      <c r="E22" s="25">
        <v>8.1930783256937278</v>
      </c>
      <c r="F22" s="25">
        <v>6.9770951617808228</v>
      </c>
      <c r="G22" s="25">
        <v>6.5143269739069272</v>
      </c>
    </row>
    <row r="23" spans="1:7" ht="15.75">
      <c r="A23" s="24" t="s">
        <v>20</v>
      </c>
      <c r="B23" s="25">
        <v>10.346160133698497</v>
      </c>
      <c r="C23" s="25">
        <v>8.1163427392002028</v>
      </c>
      <c r="D23" s="25">
        <v>9.7116348240326129</v>
      </c>
      <c r="E23" s="25">
        <v>9.8046324516815506</v>
      </c>
      <c r="F23" s="25">
        <v>9.9969262008103819</v>
      </c>
      <c r="G23" s="25">
        <v>10.336844289342366</v>
      </c>
    </row>
    <row r="24" spans="1:7" ht="15.75">
      <c r="A24" s="24" t="s">
        <v>21</v>
      </c>
      <c r="B24" s="25">
        <v>6.2713573827920452</v>
      </c>
      <c r="C24" s="25">
        <v>3.2086016344664161</v>
      </c>
      <c r="D24" s="25">
        <v>5.5380305665750482</v>
      </c>
      <c r="E24" s="25">
        <v>5.4811512237914286</v>
      </c>
      <c r="F24" s="25">
        <v>6.1968361759797856</v>
      </c>
      <c r="G24" s="25">
        <v>7.3526198259140756</v>
      </c>
    </row>
    <row r="25" spans="1:7" ht="15.75">
      <c r="A25" s="24" t="s">
        <v>22</v>
      </c>
      <c r="B25" s="25">
        <v>9.3672167588269861</v>
      </c>
      <c r="C25" s="25">
        <v>6.3163391240564302</v>
      </c>
      <c r="D25" s="25">
        <v>9.4327944113081461</v>
      </c>
      <c r="E25" s="25">
        <v>9.1413093710792879</v>
      </c>
      <c r="F25" s="25">
        <v>10.245724613300242</v>
      </c>
      <c r="G25" s="25">
        <v>10.80351422066207</v>
      </c>
    </row>
    <row r="26" spans="1:7" ht="15.75">
      <c r="A26" s="24" t="s">
        <v>23</v>
      </c>
      <c r="B26" s="25">
        <v>9.9202671073763504</v>
      </c>
      <c r="C26" s="25">
        <v>5.7767655962147026</v>
      </c>
      <c r="D26" s="25">
        <v>8.3178732293195736</v>
      </c>
      <c r="E26" s="25">
        <v>7.2947801837391708</v>
      </c>
      <c r="F26" s="25">
        <v>9.0536650420627858</v>
      </c>
      <c r="G26" s="25">
        <v>9.4723817616690642</v>
      </c>
    </row>
    <row r="27" spans="1:7" ht="15.75">
      <c r="A27" s="24" t="s">
        <v>24</v>
      </c>
      <c r="B27" s="25">
        <v>10.07619032616785</v>
      </c>
      <c r="C27" s="25">
        <v>8.249781076277463</v>
      </c>
      <c r="D27" s="25">
        <v>9.2737794979640462</v>
      </c>
      <c r="E27" s="25">
        <v>9.137851657240466</v>
      </c>
      <c r="F27" s="25">
        <v>9.1513528848247425</v>
      </c>
      <c r="G27" s="25">
        <v>9.8008612397716401</v>
      </c>
    </row>
    <row r="28" spans="1:7" ht="15.75">
      <c r="A28" s="24" t="s">
        <v>25</v>
      </c>
      <c r="B28" s="25">
        <v>7.8544673290196219</v>
      </c>
      <c r="C28" s="25">
        <v>1.5718992058521415</v>
      </c>
      <c r="D28" s="25">
        <v>7.432606662800457</v>
      </c>
      <c r="E28" s="25">
        <v>7.0080933917262991</v>
      </c>
      <c r="F28" s="25">
        <v>6.2784326337886371</v>
      </c>
      <c r="G28" s="25">
        <v>8.8128711179344101</v>
      </c>
    </row>
    <row r="29" spans="1:7" ht="15.75">
      <c r="A29" s="24" t="s">
        <v>26</v>
      </c>
      <c r="B29" s="25">
        <v>10.080311949183994</v>
      </c>
      <c r="C29" s="25">
        <v>5.6155650610650314</v>
      </c>
      <c r="D29" s="25">
        <v>7.7780916227699004</v>
      </c>
      <c r="E29" s="25">
        <v>9.1309610798368492</v>
      </c>
      <c r="F29" s="25">
        <v>7.9743272030516197</v>
      </c>
      <c r="G29" s="25">
        <v>8.5944434423104816</v>
      </c>
    </row>
    <row r="30" spans="1:7" ht="15.75">
      <c r="A30" s="24" t="s">
        <v>27</v>
      </c>
      <c r="B30" s="25">
        <v>1.3314834318744961</v>
      </c>
      <c r="C30" s="25">
        <v>0.59220142794473807</v>
      </c>
      <c r="D30" s="25">
        <v>0</v>
      </c>
      <c r="E30" s="25">
        <v>0</v>
      </c>
      <c r="F30" s="25">
        <v>0</v>
      </c>
      <c r="G30" s="25">
        <v>0</v>
      </c>
    </row>
    <row r="31" spans="1:7" ht="15.75">
      <c r="A31" s="24" t="s">
        <v>28</v>
      </c>
      <c r="B31" s="25">
        <v>13.579889516836401</v>
      </c>
      <c r="C31" s="25">
        <v>8.369064024479119</v>
      </c>
      <c r="D31" s="25">
        <v>10.992226982307889</v>
      </c>
      <c r="E31" s="25">
        <v>9.6026440514850187</v>
      </c>
      <c r="F31" s="25">
        <v>11.181633891213803</v>
      </c>
      <c r="G31" s="25">
        <v>12.741390496526234</v>
      </c>
    </row>
    <row r="32" spans="1:7" ht="15.75">
      <c r="A32" s="24" t="s">
        <v>29</v>
      </c>
      <c r="B32" s="25">
        <v>10.899182803629753</v>
      </c>
      <c r="C32" s="25">
        <v>5.0013731840263151</v>
      </c>
      <c r="D32" s="25">
        <v>10.370143341588012</v>
      </c>
      <c r="E32" s="25">
        <v>8.0599733374192013</v>
      </c>
      <c r="F32" s="25">
        <v>10.54080291291756</v>
      </c>
      <c r="G32" s="25">
        <v>9.1044636139802915</v>
      </c>
    </row>
    <row r="33" spans="1:7" ht="15.75">
      <c r="A33" s="24" t="s">
        <v>30</v>
      </c>
      <c r="B33" s="25">
        <v>8.6434606930988647</v>
      </c>
      <c r="C33" s="25">
        <v>7.9198515255659574</v>
      </c>
      <c r="D33" s="25">
        <v>8.8193643184083825</v>
      </c>
      <c r="E33" s="25">
        <v>8.8865934859664861</v>
      </c>
      <c r="F33" s="25">
        <v>8.3132408806568279</v>
      </c>
      <c r="G33" s="25">
        <v>9.0710136674610276</v>
      </c>
    </row>
    <row r="34" spans="1:7" ht="16.5" thickBot="1">
      <c r="A34" s="23" t="s">
        <v>279</v>
      </c>
      <c r="B34" s="25">
        <f>AVERAGE(B17:B33)</f>
        <v>9.2237784583176854</v>
      </c>
      <c r="C34" s="25">
        <f t="shared" ref="C34:G34" si="1">AVERAGE(C17:C33)</f>
        <v>4.5420320433758343</v>
      </c>
      <c r="D34" s="25">
        <f t="shared" si="1"/>
        <v>6.0917479079849217</v>
      </c>
      <c r="E34" s="25">
        <f t="shared" si="1"/>
        <v>7.8746788519463484</v>
      </c>
      <c r="F34" s="25">
        <f t="shared" si="1"/>
        <v>8.5131663921283458</v>
      </c>
      <c r="G34" s="25">
        <f t="shared" si="1"/>
        <v>9.2310110340733331</v>
      </c>
    </row>
    <row r="35" spans="1:7">
      <c r="A35" s="28" t="s">
        <v>290</v>
      </c>
      <c r="B35" s="31" t="s">
        <v>284</v>
      </c>
      <c r="C35" s="31"/>
      <c r="D35" s="31"/>
      <c r="E35" s="31"/>
      <c r="F35" s="31"/>
      <c r="G35" s="31"/>
    </row>
    <row r="36" spans="1:7" ht="15.75" thickBot="1">
      <c r="A36" s="27" t="s">
        <v>0</v>
      </c>
      <c r="B36" s="27" t="s">
        <v>1</v>
      </c>
      <c r="C36" s="27" t="s">
        <v>2</v>
      </c>
      <c r="D36" s="27" t="s">
        <v>3</v>
      </c>
      <c r="E36" s="27" t="s">
        <v>281</v>
      </c>
      <c r="F36" s="27" t="s">
        <v>282</v>
      </c>
      <c r="G36" s="27" t="s">
        <v>283</v>
      </c>
    </row>
    <row r="37" spans="1:7" ht="15.75">
      <c r="A37" s="24" t="s">
        <v>31</v>
      </c>
      <c r="B37" s="25">
        <v>4.8209751524193161</v>
      </c>
      <c r="C37" s="25">
        <v>0</v>
      </c>
      <c r="D37" s="25">
        <v>5.370409474390387</v>
      </c>
      <c r="E37" s="25">
        <v>7.1352455890971918</v>
      </c>
      <c r="F37" s="25">
        <v>5.6103151650890055</v>
      </c>
      <c r="G37" s="25">
        <v>0</v>
      </c>
    </row>
    <row r="38" spans="1:7" ht="15.75">
      <c r="A38" s="24" t="s">
        <v>32</v>
      </c>
      <c r="B38" s="25">
        <v>5.3842359243905724</v>
      </c>
      <c r="C38" s="25">
        <v>0.79337246509549852</v>
      </c>
      <c r="D38" s="25">
        <v>5.0849432623756492</v>
      </c>
      <c r="E38" s="25">
        <v>7.1636646688641399</v>
      </c>
      <c r="F38" s="25">
        <v>6.2136309653045476</v>
      </c>
      <c r="G38" s="25">
        <v>0</v>
      </c>
    </row>
    <row r="39" spans="1:7" ht="15.75">
      <c r="A39" s="24" t="s">
        <v>33</v>
      </c>
      <c r="B39" s="25">
        <v>11.757233672017412</v>
      </c>
      <c r="C39" s="25">
        <v>9.9803184853160936</v>
      </c>
      <c r="D39" s="25">
        <v>11.689009048268016</v>
      </c>
      <c r="E39" s="25">
        <v>11.731091964102097</v>
      </c>
      <c r="F39" s="25">
        <v>12.451158067055131</v>
      </c>
      <c r="G39" s="25">
        <v>10.042353851071754</v>
      </c>
    </row>
    <row r="40" spans="1:7" ht="15.75">
      <c r="A40" s="24" t="s">
        <v>34</v>
      </c>
      <c r="B40" s="25">
        <v>9.0654276055389804</v>
      </c>
      <c r="C40" s="25">
        <v>3.8496106335604652</v>
      </c>
      <c r="D40" s="25">
        <v>10.013070703523397</v>
      </c>
      <c r="E40" s="25">
        <v>11.347892480596233</v>
      </c>
      <c r="F40" s="25">
        <v>10.754794132935478</v>
      </c>
      <c r="G40" s="25">
        <v>7.7574485960005539</v>
      </c>
    </row>
    <row r="41" spans="1:7" ht="15.75">
      <c r="A41" s="24" t="s">
        <v>35</v>
      </c>
      <c r="B41" s="25">
        <v>8.6254373490214356</v>
      </c>
      <c r="C41" s="25">
        <v>7.2025300264692147</v>
      </c>
      <c r="D41" s="25">
        <v>9.395412422392603</v>
      </c>
      <c r="E41" s="25">
        <v>9.8451029377178365</v>
      </c>
      <c r="F41" s="25">
        <v>8.4440741103659178</v>
      </c>
      <c r="G41" s="25">
        <v>8.1215658182836634</v>
      </c>
    </row>
    <row r="42" spans="1:7" ht="15.75">
      <c r="A42" s="24" t="s">
        <v>36</v>
      </c>
      <c r="B42" s="25">
        <v>0.69822040323784618</v>
      </c>
      <c r="C42" s="25">
        <v>0</v>
      </c>
      <c r="D42" s="25">
        <v>5.370409474390387</v>
      </c>
      <c r="E42" s="25">
        <v>8.8650095145648375</v>
      </c>
      <c r="F42" s="25">
        <v>7.0652205994091846</v>
      </c>
      <c r="G42" s="25">
        <v>0</v>
      </c>
    </row>
    <row r="43" spans="1:7" ht="15.75">
      <c r="A43" s="24" t="s">
        <v>37</v>
      </c>
      <c r="B43" s="25">
        <v>2.5060704466171484</v>
      </c>
      <c r="C43" s="25">
        <v>0</v>
      </c>
      <c r="D43" s="25">
        <v>2.7615974416989619</v>
      </c>
      <c r="E43" s="25">
        <v>9.9665753916345263</v>
      </c>
      <c r="F43" s="25">
        <v>4.5755816375262102</v>
      </c>
      <c r="G43" s="25">
        <v>0</v>
      </c>
    </row>
    <row r="44" spans="1:7" ht="15.75">
      <c r="A44" s="24" t="s">
        <v>38</v>
      </c>
      <c r="B44" s="25">
        <v>2.7693281891906976</v>
      </c>
      <c r="C44" s="25">
        <v>1.1853959138596348</v>
      </c>
      <c r="D44" s="25">
        <v>5.3531143939978945</v>
      </c>
      <c r="E44" s="25">
        <v>5.755661114891665</v>
      </c>
      <c r="F44" s="25">
        <v>2.0107482883791787</v>
      </c>
      <c r="G44" s="25">
        <v>0</v>
      </c>
    </row>
    <row r="45" spans="1:7" ht="15.75">
      <c r="A45" s="24" t="s">
        <v>39</v>
      </c>
      <c r="B45" s="25">
        <v>2.5826401310200242</v>
      </c>
      <c r="C45" s="25">
        <v>0.35427460103998354</v>
      </c>
      <c r="D45" s="25">
        <v>4.1222427333601939</v>
      </c>
      <c r="E45" s="25">
        <v>6.3590239713232117</v>
      </c>
      <c r="F45" s="25">
        <v>0</v>
      </c>
      <c r="G45" s="25">
        <v>0</v>
      </c>
    </row>
    <row r="46" spans="1:7" ht="15.75">
      <c r="A46" s="24" t="s">
        <v>40</v>
      </c>
      <c r="B46" s="25">
        <v>0.81154737935253907</v>
      </c>
      <c r="C46" s="25">
        <v>0</v>
      </c>
      <c r="D46" s="25">
        <v>0</v>
      </c>
      <c r="E46" s="25">
        <v>7.1506764808455037</v>
      </c>
      <c r="F46" s="25">
        <v>7.0221963603293798</v>
      </c>
      <c r="G46" s="25">
        <v>0</v>
      </c>
    </row>
    <row r="47" spans="1:7" ht="15.75">
      <c r="A47" s="24" t="s">
        <v>41</v>
      </c>
      <c r="B47" s="25">
        <v>0.33658587408728258</v>
      </c>
      <c r="C47" s="25">
        <v>0</v>
      </c>
      <c r="D47" s="25">
        <v>3.6275562049659635</v>
      </c>
      <c r="E47" s="25">
        <v>7.624932142870974</v>
      </c>
      <c r="F47" s="25">
        <v>0</v>
      </c>
      <c r="G47" s="25">
        <v>0</v>
      </c>
    </row>
    <row r="48" spans="1:7" ht="15.75">
      <c r="A48" s="24" t="s">
        <v>42</v>
      </c>
      <c r="B48" s="25">
        <v>5.0849921204920401</v>
      </c>
      <c r="C48" s="25">
        <v>4.5642073051296155</v>
      </c>
      <c r="D48" s="25">
        <v>4.3435954677072628</v>
      </c>
      <c r="E48" s="25">
        <v>7.2222645753545178</v>
      </c>
      <c r="F48" s="25">
        <v>5.290405756830614</v>
      </c>
      <c r="G48" s="25">
        <v>4.9842403272955957</v>
      </c>
    </row>
    <row r="49" spans="1:7" ht="15.75">
      <c r="A49" s="24" t="s">
        <v>43</v>
      </c>
      <c r="B49" s="25">
        <v>0</v>
      </c>
      <c r="C49" s="25">
        <v>0</v>
      </c>
      <c r="D49" s="25">
        <v>0</v>
      </c>
      <c r="E49" s="25">
        <v>6.5950384043515626</v>
      </c>
      <c r="F49" s="25">
        <v>0</v>
      </c>
      <c r="G49" s="25">
        <v>0</v>
      </c>
    </row>
    <row r="50" spans="1:7" customFormat="1" ht="15.75" thickBot="1">
      <c r="A50" s="23" t="s">
        <v>280</v>
      </c>
      <c r="B50">
        <f>AVERAGE(B37:B49)</f>
        <v>4.1878995574911766</v>
      </c>
      <c r="C50">
        <f t="shared" ref="C50:G50" si="2">AVERAGE(C37:C49)</f>
        <v>2.1484391869592696</v>
      </c>
      <c r="D50">
        <f t="shared" si="2"/>
        <v>5.1639508174669775</v>
      </c>
      <c r="E50">
        <f t="shared" si="2"/>
        <v>8.2124753258626395</v>
      </c>
      <c r="F50">
        <f t="shared" si="2"/>
        <v>5.3413942371711265</v>
      </c>
      <c r="G50">
        <f t="shared" si="2"/>
        <v>2.3773545071270439</v>
      </c>
    </row>
    <row r="51" spans="1:7">
      <c r="A51" s="28" t="s">
        <v>291</v>
      </c>
      <c r="B51" s="31" t="s">
        <v>284</v>
      </c>
      <c r="C51" s="31"/>
      <c r="D51" s="31"/>
      <c r="E51" s="31"/>
      <c r="F51" s="31"/>
      <c r="G51" s="31"/>
    </row>
    <row r="52" spans="1:7" ht="15.75" thickBot="1">
      <c r="A52" s="23" t="s">
        <v>0</v>
      </c>
      <c r="B52" s="27" t="s">
        <v>1</v>
      </c>
      <c r="C52" s="27" t="s">
        <v>2</v>
      </c>
      <c r="D52" s="27" t="s">
        <v>3</v>
      </c>
      <c r="E52" s="27" t="s">
        <v>281</v>
      </c>
      <c r="F52" s="27" t="s">
        <v>282</v>
      </c>
      <c r="G52" s="27" t="s">
        <v>283</v>
      </c>
    </row>
    <row r="53" spans="1:7" ht="15.75">
      <c r="A53" s="24" t="s">
        <v>44</v>
      </c>
      <c r="B53" s="25">
        <v>6.3524835779902924</v>
      </c>
      <c r="C53" s="25">
        <v>10.487932106825641</v>
      </c>
      <c r="D53" s="25">
        <v>9.0977902474193737</v>
      </c>
      <c r="E53" s="25">
        <v>8.5668770017335643</v>
      </c>
      <c r="F53" s="25">
        <v>8.7588969832163261</v>
      </c>
      <c r="G53" s="25">
        <v>8.1679168255181676</v>
      </c>
    </row>
    <row r="54" spans="1:7" ht="15.75">
      <c r="A54" s="24" t="s">
        <v>45</v>
      </c>
      <c r="B54" s="25">
        <v>0</v>
      </c>
      <c r="C54" s="25">
        <v>10.971485365177948</v>
      </c>
      <c r="D54" s="25">
        <v>6.3988476180682801</v>
      </c>
      <c r="E54" s="25">
        <v>10.646320652549255</v>
      </c>
      <c r="F54" s="25">
        <v>7.0126305218735085</v>
      </c>
      <c r="G54" s="25">
        <v>0</v>
      </c>
    </row>
    <row r="55" spans="1:7" ht="15.75">
      <c r="A55" s="24" t="s">
        <v>46</v>
      </c>
      <c r="B55" s="25">
        <v>4.5470863462488857</v>
      </c>
      <c r="C55" s="25">
        <v>8.4164428860443419</v>
      </c>
      <c r="D55" s="25">
        <v>6.8106239215498743</v>
      </c>
      <c r="E55" s="25">
        <v>6.813839602297044</v>
      </c>
      <c r="F55" s="25">
        <v>5.5108730348809631</v>
      </c>
      <c r="G55" s="25">
        <v>4.5875998863801568</v>
      </c>
    </row>
    <row r="56" spans="1:7" ht="15.75">
      <c r="A56" s="24" t="s">
        <v>47</v>
      </c>
      <c r="B56" s="25">
        <v>5.0614369970127751</v>
      </c>
      <c r="C56" s="25">
        <v>12.425637532498278</v>
      </c>
      <c r="D56" s="25">
        <v>11.903858620764625</v>
      </c>
      <c r="E56" s="25">
        <v>11.242001206745767</v>
      </c>
      <c r="F56" s="25">
        <v>4.3758360375628875</v>
      </c>
      <c r="G56" s="25">
        <v>6.1794497515434843</v>
      </c>
    </row>
    <row r="57" spans="1:7" ht="15.75">
      <c r="A57" s="24" t="s">
        <v>48</v>
      </c>
      <c r="B57" s="25">
        <v>6.513541553110846</v>
      </c>
      <c r="C57" s="25">
        <v>10.921035918751201</v>
      </c>
      <c r="D57" s="25">
        <v>6.6052573664654854</v>
      </c>
      <c r="E57" s="25">
        <v>9.3023200277776006</v>
      </c>
      <c r="F57" s="25">
        <v>7.5005174846327369</v>
      </c>
      <c r="G57" s="25">
        <v>7.0364203808478321</v>
      </c>
    </row>
    <row r="58" spans="1:7" ht="15.75">
      <c r="A58" s="24" t="s">
        <v>49</v>
      </c>
      <c r="B58" s="25">
        <v>7.2634577251432502</v>
      </c>
      <c r="C58" s="25">
        <v>8.8694958259555872</v>
      </c>
      <c r="D58" s="25">
        <v>7.7215890397848979</v>
      </c>
      <c r="E58" s="25">
        <v>7.3120522203464233</v>
      </c>
      <c r="F58" s="25">
        <v>6.5809782379893331</v>
      </c>
      <c r="G58" s="25">
        <v>6.3678038057152042</v>
      </c>
    </row>
    <row r="59" spans="1:7" ht="15.75">
      <c r="A59" s="24" t="s">
        <v>50</v>
      </c>
      <c r="B59" s="25">
        <v>10.842412701003349</v>
      </c>
      <c r="C59" s="25">
        <v>13.677840473024366</v>
      </c>
      <c r="D59" s="25">
        <v>10.373785619285657</v>
      </c>
      <c r="E59" s="25">
        <v>11.160036536801304</v>
      </c>
      <c r="F59" s="25">
        <v>9.563601363782924</v>
      </c>
      <c r="G59" s="25">
        <v>8.6866327498062308</v>
      </c>
    </row>
    <row r="60" spans="1:7" ht="15.75">
      <c r="A60" s="24" t="s">
        <v>51</v>
      </c>
      <c r="B60" s="25">
        <v>0</v>
      </c>
      <c r="C60" s="25">
        <v>4.8479548053836705</v>
      </c>
      <c r="D60" s="25">
        <v>0</v>
      </c>
      <c r="E60" s="25">
        <v>0</v>
      </c>
      <c r="F60" s="25">
        <v>0</v>
      </c>
      <c r="G60" s="25">
        <v>0</v>
      </c>
    </row>
    <row r="61" spans="1:7" ht="15.75">
      <c r="A61" s="24" t="s">
        <v>52</v>
      </c>
      <c r="B61" s="25">
        <v>11.621486524237445</v>
      </c>
      <c r="C61" s="25">
        <v>12.556565070283884</v>
      </c>
      <c r="D61" s="25">
        <v>12.494450645061896</v>
      </c>
      <c r="E61" s="25">
        <v>11.331957086726698</v>
      </c>
      <c r="F61" s="25">
        <v>11.418429085760794</v>
      </c>
      <c r="G61" s="25">
        <v>10.931960162260685</v>
      </c>
    </row>
    <row r="62" spans="1:7" ht="16.5" thickBot="1">
      <c r="A62" s="23" t="s">
        <v>280</v>
      </c>
      <c r="B62" s="25">
        <f>AVERAGE(B53:B61)</f>
        <v>5.8002117138607607</v>
      </c>
      <c r="C62" s="25">
        <f t="shared" ref="C62:G62" si="3">AVERAGE(C53:C61)</f>
        <v>10.352709998216101</v>
      </c>
      <c r="D62" s="25">
        <f t="shared" si="3"/>
        <v>7.9340225642666757</v>
      </c>
      <c r="E62" s="25">
        <f t="shared" si="3"/>
        <v>8.4861560372197395</v>
      </c>
      <c r="F62" s="25">
        <f t="shared" si="3"/>
        <v>6.7468625277443861</v>
      </c>
      <c r="G62" s="25">
        <f t="shared" si="3"/>
        <v>5.7730870624524178</v>
      </c>
    </row>
    <row r="63" spans="1:7">
      <c r="A63" s="28" t="s">
        <v>292</v>
      </c>
      <c r="B63" s="31" t="s">
        <v>284</v>
      </c>
      <c r="C63" s="31"/>
      <c r="D63" s="31"/>
      <c r="E63" s="31"/>
      <c r="F63" s="31"/>
      <c r="G63" s="31"/>
    </row>
    <row r="64" spans="1:7" ht="15.75" thickBot="1">
      <c r="A64" s="23" t="s">
        <v>0</v>
      </c>
      <c r="B64" s="27" t="s">
        <v>1</v>
      </c>
      <c r="C64" s="27" t="s">
        <v>2</v>
      </c>
      <c r="D64" s="27" t="s">
        <v>3</v>
      </c>
      <c r="E64" s="27" t="s">
        <v>281</v>
      </c>
      <c r="F64" s="27" t="s">
        <v>282</v>
      </c>
      <c r="G64" s="27" t="s">
        <v>283</v>
      </c>
    </row>
    <row r="65" spans="1:7" ht="15.75">
      <c r="A65" s="24" t="s">
        <v>53</v>
      </c>
      <c r="B65" s="25">
        <v>4.0827212687275507</v>
      </c>
      <c r="C65" s="25">
        <v>0</v>
      </c>
      <c r="D65" s="25">
        <v>5.5644641807003214</v>
      </c>
      <c r="E65" s="25">
        <v>0</v>
      </c>
      <c r="F65" s="25">
        <v>0</v>
      </c>
      <c r="G65" s="25">
        <v>0</v>
      </c>
    </row>
    <row r="66" spans="1:7" ht="15.75">
      <c r="A66" s="24" t="s">
        <v>54</v>
      </c>
      <c r="B66" s="25">
        <v>2.9594654338202546</v>
      </c>
      <c r="C66" s="25">
        <v>2.1427861320885091</v>
      </c>
      <c r="D66" s="25">
        <v>6.0533185846389035</v>
      </c>
      <c r="E66" s="25">
        <v>0</v>
      </c>
      <c r="F66" s="25">
        <v>0</v>
      </c>
      <c r="G66" s="25">
        <v>0</v>
      </c>
    </row>
    <row r="67" spans="1:7" ht="15.75">
      <c r="A67" s="24" t="s">
        <v>55</v>
      </c>
      <c r="B67" s="25">
        <v>1.6531692953576576</v>
      </c>
      <c r="C67" s="25">
        <v>1.9076689880299509</v>
      </c>
      <c r="D67" s="25">
        <v>3.6545023305216411</v>
      </c>
      <c r="E67" s="25">
        <v>0</v>
      </c>
      <c r="F67" s="25">
        <v>0</v>
      </c>
      <c r="G67" s="25">
        <v>0</v>
      </c>
    </row>
    <row r="68" spans="1:7" ht="15.75">
      <c r="A68" s="24" t="s">
        <v>56</v>
      </c>
      <c r="B68" s="25">
        <v>1.5145184554413333</v>
      </c>
      <c r="C68" s="25">
        <v>0.58644007517868479</v>
      </c>
      <c r="D68" s="25">
        <v>5.4347396282371268</v>
      </c>
      <c r="E68" s="25">
        <v>0</v>
      </c>
      <c r="F68" s="25">
        <v>0</v>
      </c>
      <c r="G68" s="25">
        <v>0</v>
      </c>
    </row>
    <row r="69" spans="1:7" ht="15.75">
      <c r="A69" s="24" t="s">
        <v>57</v>
      </c>
      <c r="B69" s="25">
        <v>1.2021047253930008</v>
      </c>
      <c r="C69" s="25">
        <v>0</v>
      </c>
      <c r="D69" s="25">
        <v>5.1185095334141399</v>
      </c>
      <c r="E69" s="25">
        <v>0</v>
      </c>
      <c r="F69" s="25">
        <v>0</v>
      </c>
      <c r="G69" s="25">
        <v>0</v>
      </c>
    </row>
    <row r="70" spans="1:7" ht="15.75">
      <c r="A70" s="24" t="s">
        <v>58</v>
      </c>
      <c r="B70" s="25">
        <v>0</v>
      </c>
      <c r="C70" s="25">
        <v>1.7076289623723624</v>
      </c>
      <c r="D70" s="25">
        <v>3.1105312362073891</v>
      </c>
      <c r="E70" s="25">
        <v>0</v>
      </c>
      <c r="F70" s="25">
        <v>0</v>
      </c>
      <c r="G70" s="25">
        <v>0</v>
      </c>
    </row>
    <row r="71" spans="1:7" ht="15.75">
      <c r="A71" s="24" t="s">
        <v>59</v>
      </c>
      <c r="B71" s="25">
        <v>0</v>
      </c>
      <c r="C71" s="25">
        <v>3.5804572911615837</v>
      </c>
      <c r="D71" s="25">
        <v>4.5229233760732743</v>
      </c>
      <c r="E71" s="25">
        <v>0</v>
      </c>
      <c r="F71" s="25">
        <v>0</v>
      </c>
      <c r="G71" s="25">
        <v>0</v>
      </c>
    </row>
    <row r="72" spans="1:7" ht="16.5" thickBot="1">
      <c r="A72" s="23" t="s">
        <v>280</v>
      </c>
      <c r="B72" s="25">
        <f>AVERAGE(B65:B71)</f>
        <v>1.6302827398199711</v>
      </c>
      <c r="C72" s="25">
        <f t="shared" ref="C72:G72" si="4">AVERAGE(C65:C71)</f>
        <v>1.4178544926901557</v>
      </c>
      <c r="D72" s="25">
        <f t="shared" si="4"/>
        <v>4.7798555528275424</v>
      </c>
      <c r="E72" s="25">
        <f t="shared" si="4"/>
        <v>0</v>
      </c>
      <c r="F72" s="25">
        <f t="shared" si="4"/>
        <v>0</v>
      </c>
      <c r="G72" s="25">
        <f t="shared" si="4"/>
        <v>0</v>
      </c>
    </row>
    <row r="73" spans="1:7">
      <c r="A73" s="28" t="s">
        <v>293</v>
      </c>
      <c r="B73" s="31" t="s">
        <v>284</v>
      </c>
      <c r="C73" s="31"/>
      <c r="D73" s="31"/>
      <c r="E73" s="31"/>
      <c r="F73" s="31"/>
      <c r="G73" s="31"/>
    </row>
    <row r="74" spans="1:7" ht="15.75" thickBot="1">
      <c r="A74" s="23" t="s">
        <v>0</v>
      </c>
      <c r="B74" s="27" t="s">
        <v>1</v>
      </c>
      <c r="C74" s="27" t="s">
        <v>2</v>
      </c>
      <c r="D74" s="27" t="s">
        <v>3</v>
      </c>
      <c r="E74" s="27" t="s">
        <v>281</v>
      </c>
      <c r="F74" s="27" t="s">
        <v>282</v>
      </c>
      <c r="G74" s="27" t="s">
        <v>283</v>
      </c>
    </row>
    <row r="75" spans="1:7" ht="15.75">
      <c r="A75" s="24" t="s">
        <v>60</v>
      </c>
      <c r="B75" s="25">
        <v>0</v>
      </c>
      <c r="C75" s="25">
        <v>2.6206193812583378</v>
      </c>
      <c r="D75" s="25">
        <v>6.224211424932645</v>
      </c>
      <c r="E75" s="25">
        <v>0</v>
      </c>
      <c r="F75" s="25">
        <v>6.2881619509599593</v>
      </c>
      <c r="G75" s="25">
        <v>4.0446277128167818</v>
      </c>
    </row>
    <row r="76" spans="1:7" ht="15.75">
      <c r="A76" s="24" t="s">
        <v>61</v>
      </c>
      <c r="B76" s="25">
        <v>0</v>
      </c>
      <c r="C76" s="25">
        <v>0</v>
      </c>
      <c r="D76" s="25">
        <v>8.2010093528500363</v>
      </c>
      <c r="E76" s="25">
        <v>0</v>
      </c>
      <c r="F76" s="25">
        <v>6.1015667064054258</v>
      </c>
      <c r="G76" s="25">
        <v>5.9585776739410532</v>
      </c>
    </row>
    <row r="77" spans="1:7" ht="15.75">
      <c r="A77" s="24" t="s">
        <v>62</v>
      </c>
      <c r="B77" s="25">
        <v>0.72706258477042551</v>
      </c>
      <c r="C77" s="25">
        <v>0.7419950180786139</v>
      </c>
      <c r="D77" s="25">
        <v>8.2213032586476551</v>
      </c>
      <c r="E77" s="25">
        <v>0</v>
      </c>
      <c r="F77" s="25">
        <v>7.1948721407219765</v>
      </c>
      <c r="G77" s="25">
        <v>7.348220882356653</v>
      </c>
    </row>
    <row r="78" spans="1:7" ht="15.75">
      <c r="A78" s="24" t="s">
        <v>63</v>
      </c>
      <c r="B78" s="25">
        <v>0.39299311785189806</v>
      </c>
      <c r="C78" s="25">
        <v>2.2063685090011442</v>
      </c>
      <c r="D78" s="25">
        <v>5.4363211044986919</v>
      </c>
      <c r="E78" s="25">
        <v>0</v>
      </c>
      <c r="F78" s="25">
        <v>3.8451414766833794</v>
      </c>
      <c r="G78" s="25">
        <v>6.2005932997227191</v>
      </c>
    </row>
    <row r="79" spans="1:7" ht="15.75">
      <c r="A79" s="24" t="s">
        <v>64</v>
      </c>
      <c r="B79" s="25">
        <v>0.87184592416244311</v>
      </c>
      <c r="C79" s="25">
        <v>3.3206869278369786</v>
      </c>
      <c r="D79" s="25">
        <v>4.2434331464379023</v>
      </c>
      <c r="E79" s="25">
        <v>0</v>
      </c>
      <c r="F79" s="25">
        <v>4.3709841280418784</v>
      </c>
      <c r="G79" s="25">
        <v>4.8821499504042869</v>
      </c>
    </row>
    <row r="80" spans="1:7" ht="15.75">
      <c r="A80" s="24" t="s">
        <v>65</v>
      </c>
      <c r="B80" s="25">
        <v>2.87329168151251</v>
      </c>
      <c r="C80" s="25">
        <v>0.68939582256721776</v>
      </c>
      <c r="D80" s="25">
        <v>5.1104897601011681</v>
      </c>
      <c r="E80" s="25">
        <v>0</v>
      </c>
      <c r="F80" s="25">
        <v>3.112268851792213</v>
      </c>
      <c r="G80" s="25">
        <v>4.2809854584519149</v>
      </c>
    </row>
    <row r="81" spans="1:7" ht="16.5" thickBot="1">
      <c r="A81" s="23" t="s">
        <v>280</v>
      </c>
      <c r="B81" s="25">
        <f>AVERAGE(B75:B80)</f>
        <v>0.81086555138287952</v>
      </c>
      <c r="C81" s="25">
        <f t="shared" ref="C81:G81" si="5">AVERAGE(C75:C80)</f>
        <v>1.5965109431237154</v>
      </c>
      <c r="D81" s="25">
        <f t="shared" si="5"/>
        <v>6.2394613412446835</v>
      </c>
      <c r="E81" s="25">
        <f t="shared" si="5"/>
        <v>0</v>
      </c>
      <c r="F81" s="25">
        <f t="shared" si="5"/>
        <v>5.152165875767472</v>
      </c>
      <c r="G81" s="25">
        <f t="shared" si="5"/>
        <v>5.4525258296155679</v>
      </c>
    </row>
    <row r="82" spans="1:7">
      <c r="A82" s="28" t="s">
        <v>294</v>
      </c>
      <c r="B82" s="31" t="s">
        <v>284</v>
      </c>
      <c r="C82" s="31"/>
      <c r="D82" s="31"/>
      <c r="E82" s="31"/>
      <c r="F82" s="31"/>
      <c r="G82" s="31"/>
    </row>
    <row r="83" spans="1:7" ht="15.75" thickBot="1">
      <c r="A83" s="23" t="s">
        <v>0</v>
      </c>
      <c r="B83" s="27" t="s">
        <v>1</v>
      </c>
      <c r="C83" s="27" t="s">
        <v>2</v>
      </c>
      <c r="D83" s="27" t="s">
        <v>3</v>
      </c>
      <c r="E83" s="27" t="s">
        <v>281</v>
      </c>
      <c r="F83" s="27" t="s">
        <v>282</v>
      </c>
      <c r="G83" s="27" t="s">
        <v>283</v>
      </c>
    </row>
    <row r="84" spans="1:7" ht="15.75">
      <c r="A84" s="24" t="s">
        <v>66</v>
      </c>
      <c r="B84" s="25">
        <v>5.9038787476095447</v>
      </c>
      <c r="C84" s="25">
        <v>2.7996506519827209</v>
      </c>
      <c r="D84" s="25">
        <v>0</v>
      </c>
      <c r="E84" s="25">
        <v>0</v>
      </c>
      <c r="F84" s="25">
        <v>0</v>
      </c>
      <c r="G84" s="25">
        <v>6.9147756915703846</v>
      </c>
    </row>
    <row r="85" spans="1:7" ht="15.75">
      <c r="A85" s="24" t="s">
        <v>67</v>
      </c>
      <c r="B85" s="25">
        <v>2.528158038980465</v>
      </c>
      <c r="C85" s="25">
        <v>1.71411233378634</v>
      </c>
      <c r="D85" s="25">
        <v>2.1679682087349068</v>
      </c>
      <c r="E85" s="25">
        <v>0</v>
      </c>
      <c r="F85" s="25">
        <v>0</v>
      </c>
      <c r="G85" s="25">
        <v>4.698619036811631</v>
      </c>
    </row>
    <row r="86" spans="1:7" ht="15.75">
      <c r="A86" s="24" t="s">
        <v>68</v>
      </c>
      <c r="B86" s="25">
        <v>9.5755753035110551</v>
      </c>
      <c r="C86" s="25">
        <v>9.6416207728663128</v>
      </c>
      <c r="D86" s="25">
        <v>9.818436597066011</v>
      </c>
      <c r="E86" s="25">
        <v>9.2305707467968698</v>
      </c>
      <c r="F86" s="25">
        <v>9.1601519421059869</v>
      </c>
      <c r="G86" s="25">
        <v>10.578956584965411</v>
      </c>
    </row>
    <row r="87" spans="1:7" ht="15.75">
      <c r="A87" s="24" t="s">
        <v>69</v>
      </c>
      <c r="B87" s="25">
        <v>1.4019709033981471</v>
      </c>
      <c r="C87" s="25">
        <v>0</v>
      </c>
      <c r="D87" s="25">
        <v>0</v>
      </c>
      <c r="E87" s="25">
        <v>0</v>
      </c>
      <c r="F87" s="25">
        <v>0</v>
      </c>
      <c r="G87" s="25">
        <v>7.4106597030139234</v>
      </c>
    </row>
    <row r="88" spans="1:7" ht="15.75">
      <c r="A88" s="24" t="s">
        <v>70</v>
      </c>
      <c r="B88" s="25">
        <v>0</v>
      </c>
      <c r="C88" s="25">
        <v>1.5861187869792939</v>
      </c>
      <c r="D88" s="25">
        <v>0</v>
      </c>
      <c r="E88" s="25">
        <v>0</v>
      </c>
      <c r="F88" s="25">
        <v>0</v>
      </c>
      <c r="G88" s="25">
        <v>5.3639960217040681</v>
      </c>
    </row>
    <row r="89" spans="1:7" ht="15.75">
      <c r="A89" s="24" t="s">
        <v>71</v>
      </c>
      <c r="B89" s="25">
        <v>2.5011914363337993</v>
      </c>
      <c r="C89" s="25">
        <v>1.9158487313312769</v>
      </c>
      <c r="D89" s="25">
        <v>3.2871525084228073</v>
      </c>
      <c r="E89" s="25">
        <v>0</v>
      </c>
      <c r="F89" s="25">
        <v>0</v>
      </c>
      <c r="G89" s="25">
        <v>4.4509157492100977</v>
      </c>
    </row>
    <row r="90" spans="1:7" ht="15.75">
      <c r="A90" s="24" t="s">
        <v>72</v>
      </c>
      <c r="B90" s="25">
        <v>2.2366188417148494</v>
      </c>
      <c r="C90" s="25">
        <v>4.2474719993109522</v>
      </c>
      <c r="D90" s="25">
        <v>4.2353244440450268</v>
      </c>
      <c r="E90" s="25">
        <v>0</v>
      </c>
      <c r="F90" s="25">
        <v>0</v>
      </c>
      <c r="G90" s="25">
        <v>6.5937200885017733</v>
      </c>
    </row>
    <row r="91" spans="1:7" ht="15.75">
      <c r="A91" s="24" t="s">
        <v>73</v>
      </c>
      <c r="B91" s="25">
        <v>12.175715027585099</v>
      </c>
      <c r="C91" s="25">
        <v>11.979436381754365</v>
      </c>
      <c r="D91" s="25">
        <v>11.907635818935644</v>
      </c>
      <c r="E91" s="25">
        <v>10.211053005358009</v>
      </c>
      <c r="F91" s="25">
        <v>10.674809848946316</v>
      </c>
      <c r="G91" s="25">
        <v>12.298047003313092</v>
      </c>
    </row>
    <row r="92" spans="1:7" ht="15.75">
      <c r="A92" s="24" t="s">
        <v>74</v>
      </c>
      <c r="B92" s="25">
        <v>0</v>
      </c>
      <c r="C92" s="25">
        <v>6.6279188633776025</v>
      </c>
      <c r="D92" s="25">
        <v>6.7123657269440207</v>
      </c>
      <c r="E92" s="25">
        <v>0</v>
      </c>
      <c r="F92" s="25">
        <v>0</v>
      </c>
      <c r="G92" s="25">
        <v>8.038662542223344</v>
      </c>
    </row>
    <row r="93" spans="1:7" ht="16.5" thickBot="1">
      <c r="A93" s="23" t="s">
        <v>280</v>
      </c>
      <c r="B93" s="25">
        <f>AVERAGE(B84:B92)</f>
        <v>4.0359009221258839</v>
      </c>
      <c r="C93" s="25">
        <f t="shared" ref="C93:G93" si="6">AVERAGE(C84:C92)</f>
        <v>4.5013531690432069</v>
      </c>
      <c r="D93" s="25">
        <f t="shared" si="6"/>
        <v>4.2365425893498241</v>
      </c>
      <c r="E93" s="25">
        <f t="shared" si="6"/>
        <v>2.1601804169060976</v>
      </c>
      <c r="F93" s="25">
        <f t="shared" si="6"/>
        <v>2.2038846434502557</v>
      </c>
      <c r="G93" s="25">
        <f t="shared" si="6"/>
        <v>7.3720391579237479</v>
      </c>
    </row>
    <row r="94" spans="1:7">
      <c r="A94" s="28" t="s">
        <v>295</v>
      </c>
      <c r="B94" s="31" t="s">
        <v>284</v>
      </c>
      <c r="C94" s="31"/>
      <c r="D94" s="31"/>
      <c r="E94" s="31"/>
      <c r="F94" s="31"/>
      <c r="G94" s="31"/>
    </row>
    <row r="95" spans="1:7" ht="15.75" thickBot="1">
      <c r="A95" s="23" t="s">
        <v>0</v>
      </c>
      <c r="B95" s="27" t="s">
        <v>1</v>
      </c>
      <c r="C95" s="27" t="s">
        <v>2</v>
      </c>
      <c r="D95" s="27" t="s">
        <v>3</v>
      </c>
      <c r="E95" s="27" t="s">
        <v>281</v>
      </c>
      <c r="F95" s="27" t="s">
        <v>282</v>
      </c>
      <c r="G95" s="27" t="s">
        <v>283</v>
      </c>
    </row>
    <row r="96" spans="1:7" ht="15.75">
      <c r="A96" s="24" t="s">
        <v>75</v>
      </c>
      <c r="B96" s="25">
        <v>4.6047071537001401</v>
      </c>
      <c r="C96" s="25">
        <v>1.4192143266887076</v>
      </c>
      <c r="D96" s="25">
        <v>8.838243735459125</v>
      </c>
      <c r="E96" s="25">
        <v>0</v>
      </c>
      <c r="F96" s="25">
        <v>7.0212189258949378</v>
      </c>
      <c r="G96" s="25">
        <v>0</v>
      </c>
    </row>
    <row r="97" spans="1:7" ht="15.75">
      <c r="A97" s="24" t="s">
        <v>76</v>
      </c>
      <c r="B97" s="25">
        <v>4.3939767099758926</v>
      </c>
      <c r="C97" s="25">
        <v>1.5941414388124511</v>
      </c>
      <c r="D97" s="25">
        <v>3.0976748724386693</v>
      </c>
      <c r="E97" s="25">
        <v>0</v>
      </c>
      <c r="F97" s="25">
        <v>3.0820856822205696</v>
      </c>
      <c r="G97" s="25">
        <v>0</v>
      </c>
    </row>
    <row r="98" spans="1:7" ht="15.75">
      <c r="A98" s="24" t="s">
        <v>77</v>
      </c>
      <c r="B98" s="25">
        <v>5.467524653437299</v>
      </c>
      <c r="C98" s="25">
        <v>2.8853062464244457</v>
      </c>
      <c r="D98" s="25">
        <v>3.6242291433910618</v>
      </c>
      <c r="E98" s="25">
        <v>0</v>
      </c>
      <c r="F98" s="25">
        <v>3.6080058703200741</v>
      </c>
      <c r="G98" s="25">
        <v>0</v>
      </c>
    </row>
    <row r="99" spans="1:7" ht="15.75">
      <c r="A99" s="24" t="s">
        <v>78</v>
      </c>
      <c r="B99" s="25">
        <v>6.2927515147693169</v>
      </c>
      <c r="C99" s="25">
        <v>4.1162464456752348</v>
      </c>
      <c r="D99" s="25">
        <v>4.6446858139482199</v>
      </c>
      <c r="E99" s="25">
        <v>0</v>
      </c>
      <c r="F99" s="25">
        <v>4.7171898188664265</v>
      </c>
      <c r="G99" s="25">
        <v>0</v>
      </c>
    </row>
    <row r="100" spans="1:7" ht="15.75">
      <c r="A100" s="24" t="s">
        <v>79</v>
      </c>
      <c r="B100" s="25">
        <v>6.6929589484569894</v>
      </c>
      <c r="C100" s="25">
        <v>1.1649361868239692</v>
      </c>
      <c r="D100" s="25">
        <v>2.63987188840626</v>
      </c>
      <c r="E100" s="25">
        <v>0</v>
      </c>
      <c r="F100" s="25">
        <v>0</v>
      </c>
      <c r="G100" s="25">
        <v>0</v>
      </c>
    </row>
    <row r="101" spans="1:7" ht="16.5" thickBot="1">
      <c r="A101" s="23" t="s">
        <v>280</v>
      </c>
      <c r="B101" s="25">
        <f>AVERAGE(B96:B100)</f>
        <v>5.4903837960679276</v>
      </c>
      <c r="C101" s="25">
        <f t="shared" ref="C101:G101" si="7">AVERAGE(C96:C100)</f>
        <v>2.2359689288849616</v>
      </c>
      <c r="D101" s="25">
        <f t="shared" si="7"/>
        <v>4.5689410907286669</v>
      </c>
      <c r="E101" s="25">
        <f t="shared" si="7"/>
        <v>0</v>
      </c>
      <c r="F101" s="25">
        <f t="shared" si="7"/>
        <v>3.6857000594604017</v>
      </c>
      <c r="G101" s="25">
        <f t="shared" si="7"/>
        <v>0</v>
      </c>
    </row>
    <row r="102" spans="1:7">
      <c r="A102" s="28" t="s">
        <v>296</v>
      </c>
      <c r="B102" s="31" t="s">
        <v>284</v>
      </c>
      <c r="C102" s="31"/>
      <c r="D102" s="31"/>
      <c r="E102" s="31"/>
      <c r="F102" s="31"/>
      <c r="G102" s="31"/>
    </row>
    <row r="103" spans="1:7" ht="15.75" thickBot="1">
      <c r="A103" s="23" t="s">
        <v>0</v>
      </c>
      <c r="B103" s="27" t="s">
        <v>1</v>
      </c>
      <c r="C103" s="27" t="s">
        <v>2</v>
      </c>
      <c r="D103" s="27" t="s">
        <v>3</v>
      </c>
      <c r="E103" s="27" t="s">
        <v>281</v>
      </c>
      <c r="F103" s="27" t="s">
        <v>282</v>
      </c>
      <c r="G103" s="27" t="s">
        <v>283</v>
      </c>
    </row>
    <row r="104" spans="1:7" ht="15.75">
      <c r="A104" s="24" t="s">
        <v>80</v>
      </c>
      <c r="B104" s="25">
        <v>4.0594887831545048</v>
      </c>
      <c r="C104" s="25">
        <v>5.016746118704571</v>
      </c>
      <c r="D104" s="25">
        <v>5.2842163476011192</v>
      </c>
      <c r="E104" s="25">
        <v>5.6863320926885264</v>
      </c>
      <c r="F104" s="25">
        <v>4.1945935082744583</v>
      </c>
      <c r="G104" s="25">
        <v>0</v>
      </c>
    </row>
    <row r="105" spans="1:7" ht="15.75">
      <c r="A105" s="24" t="s">
        <v>81</v>
      </c>
      <c r="B105" s="25">
        <v>4.4329034716127724</v>
      </c>
      <c r="C105" s="25">
        <v>5.3266214285149553</v>
      </c>
      <c r="D105" s="25">
        <v>4.4858620373515841</v>
      </c>
      <c r="E105" s="25">
        <v>8.214699818708457</v>
      </c>
      <c r="F105" s="25">
        <v>3.7748140370980647</v>
      </c>
      <c r="G105" s="25">
        <v>0</v>
      </c>
    </row>
    <row r="106" spans="1:7" ht="15.75">
      <c r="A106" s="24" t="s">
        <v>82</v>
      </c>
      <c r="B106" s="25">
        <v>7.6790935650671948</v>
      </c>
      <c r="C106" s="25">
        <v>7.7942295035954814</v>
      </c>
      <c r="D106" s="25">
        <v>7.0021655557100164</v>
      </c>
      <c r="E106" s="25">
        <v>7.6504034150757985</v>
      </c>
      <c r="F106" s="25">
        <v>7.4760939967272924</v>
      </c>
      <c r="G106" s="25">
        <v>5.4030640410323976</v>
      </c>
    </row>
    <row r="107" spans="1:7" ht="15.75">
      <c r="A107" s="24" t="s">
        <v>83</v>
      </c>
      <c r="B107" s="25">
        <v>8.0252930265634674</v>
      </c>
      <c r="C107" s="25">
        <v>5.6344992729230849</v>
      </c>
      <c r="D107" s="25">
        <v>5.2508356210446765</v>
      </c>
      <c r="E107" s="25">
        <v>7.2890690658040516</v>
      </c>
      <c r="F107" s="25">
        <v>4.6677214865437939</v>
      </c>
      <c r="G107" s="25">
        <v>0</v>
      </c>
    </row>
    <row r="108" spans="1:7" ht="15.75">
      <c r="A108" s="24" t="s">
        <v>84</v>
      </c>
      <c r="B108" s="25">
        <v>9.4110286619085386</v>
      </c>
      <c r="C108" s="25">
        <v>5.5715843886016483</v>
      </c>
      <c r="D108" s="25">
        <v>6.6553313756039749</v>
      </c>
      <c r="E108" s="25">
        <v>7.3354122380120774</v>
      </c>
      <c r="F108" s="25">
        <v>6.3028717061899799</v>
      </c>
      <c r="G108" s="25">
        <v>0</v>
      </c>
    </row>
    <row r="109" spans="1:7" ht="15.75">
      <c r="A109" s="24" t="s">
        <v>85</v>
      </c>
      <c r="B109" s="25">
        <v>10.260977067258461</v>
      </c>
      <c r="C109" s="25">
        <v>10.599360081885363</v>
      </c>
      <c r="D109" s="25">
        <v>8.8021091416734158</v>
      </c>
      <c r="E109" s="25">
        <v>10.338867203916291</v>
      </c>
      <c r="F109" s="25">
        <v>9.0984795082398673</v>
      </c>
      <c r="G109" s="25">
        <v>8.6516621343986841</v>
      </c>
    </row>
    <row r="110" spans="1:7" ht="16.5" thickBot="1">
      <c r="A110" s="23" t="s">
        <v>280</v>
      </c>
      <c r="B110" s="25">
        <f>AVERAGE(B104:B109)</f>
        <v>7.3114640959274899</v>
      </c>
      <c r="C110" s="25">
        <f t="shared" ref="C110:G110" si="8">AVERAGE(C104:C109)</f>
        <v>6.6571734657041839</v>
      </c>
      <c r="D110" s="25">
        <f t="shared" si="8"/>
        <v>6.2467533464974636</v>
      </c>
      <c r="E110" s="25">
        <f t="shared" si="8"/>
        <v>7.7524639723675337</v>
      </c>
      <c r="F110" s="25">
        <f t="shared" si="8"/>
        <v>5.9190957071789088</v>
      </c>
      <c r="G110" s="25">
        <f t="shared" si="8"/>
        <v>2.3424543625718468</v>
      </c>
    </row>
    <row r="111" spans="1:7">
      <c r="A111" s="28" t="s">
        <v>297</v>
      </c>
      <c r="B111" s="31" t="s">
        <v>284</v>
      </c>
      <c r="C111" s="31"/>
      <c r="D111" s="31"/>
      <c r="E111" s="31"/>
      <c r="F111" s="31"/>
      <c r="G111" s="31"/>
    </row>
    <row r="112" spans="1:7" ht="15.75" thickBot="1">
      <c r="A112" s="23" t="s">
        <v>0</v>
      </c>
      <c r="B112" s="27" t="s">
        <v>1</v>
      </c>
      <c r="C112" s="27" t="s">
        <v>2</v>
      </c>
      <c r="D112" s="27" t="s">
        <v>3</v>
      </c>
      <c r="E112" s="27" t="s">
        <v>281</v>
      </c>
      <c r="F112" s="27" t="s">
        <v>282</v>
      </c>
      <c r="G112" s="27" t="s">
        <v>283</v>
      </c>
    </row>
    <row r="113" spans="1:7" ht="15.75">
      <c r="A113" s="24" t="s">
        <v>86</v>
      </c>
      <c r="B113" s="25">
        <v>1.6633303530785695</v>
      </c>
      <c r="C113" s="25">
        <v>0</v>
      </c>
      <c r="D113" s="25">
        <v>0</v>
      </c>
      <c r="E113" s="25">
        <v>0</v>
      </c>
      <c r="F113" s="25">
        <v>0</v>
      </c>
      <c r="G113" s="25">
        <v>0</v>
      </c>
    </row>
    <row r="114" spans="1:7" ht="15.75">
      <c r="A114" s="24" t="s">
        <v>87</v>
      </c>
      <c r="B114" s="25">
        <v>4.6976985001879106</v>
      </c>
      <c r="C114" s="25">
        <v>0.74933785356013416</v>
      </c>
      <c r="D114" s="25">
        <v>0</v>
      </c>
      <c r="E114" s="25">
        <v>0</v>
      </c>
      <c r="F114" s="25">
        <v>0</v>
      </c>
      <c r="G114" s="25">
        <v>0</v>
      </c>
    </row>
    <row r="115" spans="1:7" ht="15.75">
      <c r="A115" s="24" t="s">
        <v>88</v>
      </c>
      <c r="B115" s="25">
        <v>6.0745647421035418</v>
      </c>
      <c r="C115" s="25">
        <v>0.52739028573530511</v>
      </c>
      <c r="D115" s="25">
        <v>0</v>
      </c>
      <c r="E115" s="25">
        <v>0</v>
      </c>
      <c r="F115" s="25">
        <v>0</v>
      </c>
      <c r="G115" s="25">
        <v>0</v>
      </c>
    </row>
    <row r="116" spans="1:7" ht="15.75">
      <c r="A116" s="24" t="s">
        <v>89</v>
      </c>
      <c r="B116" s="25">
        <v>1.3784342907532878</v>
      </c>
      <c r="C116" s="25">
        <v>1.0567240368767943</v>
      </c>
      <c r="D116" s="25">
        <v>0</v>
      </c>
      <c r="E116" s="25">
        <v>0</v>
      </c>
      <c r="F116" s="25">
        <v>0</v>
      </c>
      <c r="G116" s="25">
        <v>0</v>
      </c>
    </row>
    <row r="117" spans="1:7" ht="15.75">
      <c r="A117" s="24" t="s">
        <v>90</v>
      </c>
      <c r="B117" s="25">
        <v>12.671836680418325</v>
      </c>
      <c r="C117" s="25">
        <v>11.075580137707819</v>
      </c>
      <c r="D117" s="25">
        <v>10.526767347598273</v>
      </c>
      <c r="E117" s="25">
        <v>10.638463453595365</v>
      </c>
      <c r="F117" s="25">
        <v>9.8316375198588144</v>
      </c>
      <c r="G117" s="25">
        <v>10.042353851071754</v>
      </c>
    </row>
    <row r="118" spans="1:7" ht="16.5" thickBot="1">
      <c r="A118" s="23" t="s">
        <v>280</v>
      </c>
      <c r="B118" s="25">
        <f>AVERAGE(B113:B117)</f>
        <v>5.2971729133083274</v>
      </c>
      <c r="C118" s="25">
        <f t="shared" ref="C118:G118" si="9">AVERAGE(C113:C117)</f>
        <v>2.6818064627760103</v>
      </c>
      <c r="D118" s="25">
        <f t="shared" si="9"/>
        <v>2.1053534695196547</v>
      </c>
      <c r="E118" s="25">
        <f t="shared" si="9"/>
        <v>2.1276926907190732</v>
      </c>
      <c r="F118" s="25">
        <f t="shared" si="9"/>
        <v>1.9663275039717629</v>
      </c>
      <c r="G118" s="25">
        <f t="shared" si="9"/>
        <v>2.0084707702143509</v>
      </c>
    </row>
    <row r="119" spans="1:7">
      <c r="A119" s="28" t="s">
        <v>298</v>
      </c>
      <c r="B119" s="31" t="s">
        <v>284</v>
      </c>
      <c r="C119" s="31"/>
      <c r="D119" s="31"/>
      <c r="E119" s="31"/>
      <c r="F119" s="31"/>
      <c r="G119" s="31"/>
    </row>
    <row r="120" spans="1:7" ht="15.75" thickBot="1">
      <c r="A120" s="23" t="s">
        <v>0</v>
      </c>
      <c r="B120" s="27" t="s">
        <v>1</v>
      </c>
      <c r="C120" s="27" t="s">
        <v>2</v>
      </c>
      <c r="D120" s="27" t="s">
        <v>3</v>
      </c>
      <c r="E120" s="27" t="s">
        <v>281</v>
      </c>
      <c r="F120" s="27" t="s">
        <v>282</v>
      </c>
      <c r="G120" s="27" t="s">
        <v>283</v>
      </c>
    </row>
    <row r="121" spans="1:7" ht="15.75">
      <c r="A121" s="24" t="s">
        <v>91</v>
      </c>
      <c r="B121" s="25">
        <v>9.0206333332778321</v>
      </c>
      <c r="C121" s="25">
        <v>8.8045696424564035</v>
      </c>
      <c r="D121" s="25">
        <v>7.9302948312285864</v>
      </c>
      <c r="E121" s="25">
        <v>8.4552908964982887</v>
      </c>
      <c r="F121" s="25">
        <v>8.694462289944962</v>
      </c>
      <c r="G121" s="25">
        <v>9.2943065853691493</v>
      </c>
    </row>
    <row r="122" spans="1:7" ht="15.75">
      <c r="A122" s="24" t="s">
        <v>92</v>
      </c>
      <c r="B122" s="25">
        <v>10.654272469318254</v>
      </c>
      <c r="C122" s="25">
        <v>11.797319437865411</v>
      </c>
      <c r="D122" s="25">
        <v>8.2518982817487938</v>
      </c>
      <c r="E122" s="25">
        <v>7.721920419295718</v>
      </c>
      <c r="F122" s="25">
        <v>11.49302903858119</v>
      </c>
      <c r="G122" s="25">
        <v>11.669687324545647</v>
      </c>
    </row>
    <row r="123" spans="1:7" ht="16.5" thickBot="1">
      <c r="A123" s="23" t="s">
        <v>280</v>
      </c>
      <c r="B123" s="25">
        <f>AVERAGE(B121:B122)</f>
        <v>9.8374529012980432</v>
      </c>
      <c r="C123" s="25">
        <f t="shared" ref="C123:G123" si="10">AVERAGE(C121:C122)</f>
        <v>10.300944540160907</v>
      </c>
      <c r="D123" s="25">
        <f t="shared" si="10"/>
        <v>8.0910965564886901</v>
      </c>
      <c r="E123" s="25">
        <f t="shared" si="10"/>
        <v>8.0886056578970038</v>
      </c>
      <c r="F123" s="25">
        <f t="shared" si="10"/>
        <v>10.093745664263075</v>
      </c>
      <c r="G123" s="25">
        <f t="shared" si="10"/>
        <v>10.481996954957399</v>
      </c>
    </row>
    <row r="124" spans="1:7">
      <c r="A124" s="28" t="s">
        <v>299</v>
      </c>
      <c r="B124" s="31" t="s">
        <v>284</v>
      </c>
      <c r="C124" s="31"/>
      <c r="D124" s="31"/>
      <c r="E124" s="31"/>
      <c r="F124" s="31"/>
      <c r="G124" s="31"/>
    </row>
    <row r="125" spans="1:7" ht="15.75" thickBot="1">
      <c r="A125" s="23" t="s">
        <v>0</v>
      </c>
      <c r="B125" s="27" t="s">
        <v>1</v>
      </c>
      <c r="C125" s="27" t="s">
        <v>2</v>
      </c>
      <c r="D125" s="27" t="s">
        <v>3</v>
      </c>
      <c r="E125" s="27" t="s">
        <v>281</v>
      </c>
      <c r="F125" s="27" t="s">
        <v>282</v>
      </c>
      <c r="G125" s="27" t="s">
        <v>283</v>
      </c>
    </row>
    <row r="126" spans="1:7" ht="15.75">
      <c r="A126" s="24" t="s">
        <v>93</v>
      </c>
      <c r="B126" s="25">
        <v>5.5490928824655912</v>
      </c>
      <c r="C126" s="25">
        <v>6.9949652949764678</v>
      </c>
      <c r="D126" s="25">
        <v>5.0463134187076095</v>
      </c>
      <c r="E126" s="25">
        <v>0</v>
      </c>
      <c r="F126" s="25">
        <v>0</v>
      </c>
      <c r="G126" s="25">
        <v>0</v>
      </c>
    </row>
    <row r="127" spans="1:7" ht="15.75">
      <c r="A127" s="24" t="s">
        <v>94</v>
      </c>
      <c r="B127" s="25">
        <v>7.5945878083911476</v>
      </c>
      <c r="C127" s="25">
        <v>7.683666779667349</v>
      </c>
      <c r="D127" s="25">
        <v>7.0995790738371776</v>
      </c>
      <c r="E127" s="25">
        <v>6.4890212705715848</v>
      </c>
      <c r="F127" s="25">
        <v>6.8793057689768986</v>
      </c>
      <c r="G127" s="25">
        <v>6.2177404369303639</v>
      </c>
    </row>
    <row r="128" spans="1:7" ht="15.75">
      <c r="A128" s="24" t="s">
        <v>95</v>
      </c>
      <c r="B128" s="25">
        <v>2.4994296831547933</v>
      </c>
      <c r="C128" s="25">
        <v>3.9044957526486721</v>
      </c>
      <c r="D128" s="25">
        <v>3.5488532388368501</v>
      </c>
      <c r="E128" s="25">
        <v>0</v>
      </c>
      <c r="F128" s="25">
        <v>3.2416120133264346</v>
      </c>
      <c r="G128" s="25">
        <v>0</v>
      </c>
    </row>
    <row r="129" spans="1:13" ht="15.75">
      <c r="A129" s="24" t="s">
        <v>96</v>
      </c>
      <c r="B129" s="25">
        <v>6.1523160303824023</v>
      </c>
      <c r="C129" s="25">
        <v>7.3733758916521825</v>
      </c>
      <c r="D129" s="25">
        <v>6.9536335200827741</v>
      </c>
      <c r="E129" s="25">
        <v>0</v>
      </c>
      <c r="F129" s="25">
        <v>6.6916679662952365</v>
      </c>
      <c r="G129" s="25">
        <v>5.4896154919016977</v>
      </c>
    </row>
    <row r="130" spans="1:13" ht="15.75">
      <c r="A130" s="24" t="s">
        <v>97</v>
      </c>
      <c r="B130" s="25">
        <v>4.877512771033568</v>
      </c>
      <c r="C130" s="25">
        <v>4.6549508130919115</v>
      </c>
      <c r="D130" s="25">
        <v>4.2875556645981376</v>
      </c>
      <c r="E130" s="25">
        <v>0</v>
      </c>
      <c r="F130" s="25">
        <v>3.3436670525856522</v>
      </c>
      <c r="G130" s="25">
        <v>4.1334820037060975</v>
      </c>
    </row>
    <row r="131" spans="1:13" ht="15.75">
      <c r="A131" s="24" t="s">
        <v>98</v>
      </c>
      <c r="B131" s="25">
        <v>5.4633705680964919</v>
      </c>
      <c r="C131" s="25">
        <v>6.3955002346472325</v>
      </c>
      <c r="D131" s="25">
        <v>7.2481002444176488</v>
      </c>
      <c r="E131" s="25">
        <v>0</v>
      </c>
      <c r="F131" s="25">
        <v>5.5734622233123066</v>
      </c>
      <c r="G131" s="25">
        <v>5.1178602034199505</v>
      </c>
    </row>
    <row r="132" spans="1:13" ht="15.75">
      <c r="A132" s="24" t="s">
        <v>99</v>
      </c>
      <c r="B132" s="25">
        <v>4.6521343394184589</v>
      </c>
      <c r="C132" s="25">
        <v>6.6107080490226338</v>
      </c>
      <c r="D132" s="25">
        <v>6.9839776407127809</v>
      </c>
      <c r="E132" s="25">
        <v>0</v>
      </c>
      <c r="F132" s="25">
        <v>5.3072769731310103</v>
      </c>
      <c r="G132" s="25">
        <v>5.3535310157808436</v>
      </c>
    </row>
    <row r="133" spans="1:13" ht="16.5" thickBot="1">
      <c r="A133" s="24" t="s">
        <v>279</v>
      </c>
      <c r="B133" s="25">
        <f>AVERAGE(B126:B132)</f>
        <v>5.2554920118489221</v>
      </c>
      <c r="C133" s="25">
        <f t="shared" ref="C133:G133" si="11">AVERAGE(C126:C132)</f>
        <v>6.2310946879580644</v>
      </c>
      <c r="D133" s="25">
        <f t="shared" si="11"/>
        <v>5.8811446858847116</v>
      </c>
      <c r="E133" s="25">
        <f t="shared" si="11"/>
        <v>0.92700303865308353</v>
      </c>
      <c r="F133" s="25">
        <f t="shared" si="11"/>
        <v>4.4338559996610769</v>
      </c>
      <c r="G133" s="25">
        <f t="shared" si="11"/>
        <v>3.7588898788198506</v>
      </c>
    </row>
    <row r="134" spans="1:13">
      <c r="A134" s="28" t="s">
        <v>300</v>
      </c>
      <c r="B134" s="31" t="s">
        <v>284</v>
      </c>
      <c r="C134" s="31"/>
      <c r="D134" s="31"/>
      <c r="E134" s="31"/>
      <c r="F134" s="31"/>
      <c r="G134" s="31"/>
    </row>
    <row r="135" spans="1:13" ht="15.75" thickBot="1">
      <c r="A135" s="27" t="s">
        <v>0</v>
      </c>
      <c r="B135" s="27" t="s">
        <v>1</v>
      </c>
      <c r="C135" s="27" t="s">
        <v>2</v>
      </c>
      <c r="D135" s="27" t="s">
        <v>3</v>
      </c>
      <c r="E135" s="27" t="s">
        <v>281</v>
      </c>
      <c r="F135" s="27" t="s">
        <v>282</v>
      </c>
      <c r="G135" s="27" t="s">
        <v>283</v>
      </c>
    </row>
    <row r="136" spans="1:13" ht="15.75">
      <c r="A136" s="24" t="s">
        <v>100</v>
      </c>
      <c r="B136" s="25">
        <v>3.4440845509364237</v>
      </c>
      <c r="C136" s="25">
        <v>7.8676522614248094</v>
      </c>
      <c r="D136" s="25">
        <v>3.9641932767255654</v>
      </c>
      <c r="E136" s="25">
        <v>6.9918138256153339</v>
      </c>
      <c r="F136" s="25">
        <v>6.0429742039328795</v>
      </c>
      <c r="G136" s="25">
        <v>8.354060993891629</v>
      </c>
    </row>
    <row r="137" spans="1:13" ht="15.75">
      <c r="A137" s="24" t="s">
        <v>101</v>
      </c>
      <c r="B137" s="25">
        <v>0.43146379972923371</v>
      </c>
      <c r="C137" s="25">
        <v>0</v>
      </c>
      <c r="D137" s="25">
        <v>0</v>
      </c>
      <c r="E137" s="25">
        <v>0</v>
      </c>
      <c r="F137" s="25">
        <v>0</v>
      </c>
      <c r="G137" s="25">
        <v>0</v>
      </c>
    </row>
    <row r="138" spans="1:13" ht="15.75">
      <c r="A138" s="24" t="s">
        <v>102</v>
      </c>
      <c r="B138" s="25">
        <v>0.31671785328639956</v>
      </c>
      <c r="C138" s="25">
        <v>0</v>
      </c>
      <c r="D138" s="25">
        <v>0</v>
      </c>
      <c r="E138" s="25">
        <v>0</v>
      </c>
      <c r="F138" s="25">
        <v>0</v>
      </c>
      <c r="G138" s="25">
        <v>0</v>
      </c>
    </row>
    <row r="139" spans="1:13" ht="16.5" thickBot="1">
      <c r="A139" s="23" t="s">
        <v>279</v>
      </c>
      <c r="B139" s="25">
        <f>AVERAGE(B136:B138)</f>
        <v>1.397422067984019</v>
      </c>
      <c r="C139" s="25">
        <f t="shared" ref="C139:G139" si="12">AVERAGE(C136:C138)</f>
        <v>2.62255075380827</v>
      </c>
      <c r="D139" s="25">
        <f t="shared" si="12"/>
        <v>1.3213977589085217</v>
      </c>
      <c r="E139" s="25">
        <f t="shared" si="12"/>
        <v>2.3306046085384446</v>
      </c>
      <c r="F139" s="25">
        <f t="shared" si="12"/>
        <v>2.0143247346442932</v>
      </c>
      <c r="G139" s="25">
        <f t="shared" si="12"/>
        <v>2.7846869979638762</v>
      </c>
    </row>
    <row r="140" spans="1:13">
      <c r="A140" s="28" t="s">
        <v>301</v>
      </c>
      <c r="B140" s="31" t="s">
        <v>284</v>
      </c>
      <c r="C140" s="31"/>
      <c r="D140" s="31"/>
      <c r="E140" s="31"/>
      <c r="F140" s="31"/>
      <c r="G140" s="31"/>
    </row>
    <row r="141" spans="1:13" ht="15.75" thickBot="1">
      <c r="A141" s="23" t="s">
        <v>0</v>
      </c>
      <c r="B141" s="27" t="s">
        <v>1</v>
      </c>
      <c r="C141" s="27" t="s">
        <v>2</v>
      </c>
      <c r="D141" s="27" t="s">
        <v>3</v>
      </c>
      <c r="E141" s="27" t="s">
        <v>281</v>
      </c>
      <c r="F141" s="27" t="s">
        <v>282</v>
      </c>
      <c r="G141" s="27" t="s">
        <v>283</v>
      </c>
    </row>
    <row r="142" spans="1:13" ht="15.75">
      <c r="A142" s="24" t="s">
        <v>103</v>
      </c>
      <c r="B142" s="25">
        <v>3.9859127170817348</v>
      </c>
      <c r="C142" s="25">
        <v>4.2359112208024126</v>
      </c>
      <c r="D142" s="25">
        <v>5.1573996186503583</v>
      </c>
      <c r="E142" s="25">
        <v>7.6504034150757985</v>
      </c>
      <c r="F142" s="25">
        <v>3.6348517345954696</v>
      </c>
      <c r="G142" s="25">
        <v>5.4030640410323976</v>
      </c>
    </row>
    <row r="143" spans="1:13" ht="15.75">
      <c r="A143" s="24" t="s">
        <v>104</v>
      </c>
      <c r="B143" s="25">
        <v>5.1307930910345281</v>
      </c>
      <c r="C143" s="25">
        <v>5.1923927304392583</v>
      </c>
      <c r="D143" s="25">
        <v>3.9848654117916564</v>
      </c>
      <c r="E143" s="25">
        <v>6.6945784942943245</v>
      </c>
      <c r="F143" s="25">
        <v>4.9214864659250601</v>
      </c>
      <c r="G143" s="25">
        <v>6.013408099599924</v>
      </c>
    </row>
    <row r="144" spans="1:13" ht="16.5" thickBot="1">
      <c r="A144" s="23" t="s">
        <v>279</v>
      </c>
      <c r="B144" s="25">
        <f>AVERAGE(B142:B143)</f>
        <v>4.5583529040581316</v>
      </c>
      <c r="C144" s="25">
        <f t="shared" ref="C144:G144" si="13">AVERAGE(C142:C143)</f>
        <v>4.714151975620835</v>
      </c>
      <c r="D144" s="25">
        <f t="shared" si="13"/>
        <v>4.5711325152210076</v>
      </c>
      <c r="E144" s="25">
        <f t="shared" si="13"/>
        <v>7.1724909546850615</v>
      </c>
      <c r="F144" s="25">
        <f t="shared" si="13"/>
        <v>4.2781691002602651</v>
      </c>
      <c r="G144" s="25">
        <f t="shared" si="13"/>
        <v>5.7082360703161612</v>
      </c>
      <c r="M144"/>
    </row>
    <row r="145" spans="1:7">
      <c r="A145" s="28" t="s">
        <v>302</v>
      </c>
      <c r="B145" s="31" t="s">
        <v>284</v>
      </c>
      <c r="C145" s="31"/>
      <c r="D145" s="31"/>
      <c r="E145" s="31"/>
      <c r="F145" s="31"/>
      <c r="G145" s="31"/>
    </row>
    <row r="146" spans="1:7" ht="15.75" thickBot="1">
      <c r="A146" s="23" t="s">
        <v>0</v>
      </c>
      <c r="B146" s="27" t="s">
        <v>1</v>
      </c>
      <c r="C146" s="27" t="s">
        <v>2</v>
      </c>
      <c r="D146" s="27" t="s">
        <v>3</v>
      </c>
      <c r="E146" s="27" t="s">
        <v>281</v>
      </c>
      <c r="F146" s="27" t="s">
        <v>282</v>
      </c>
      <c r="G146" s="27" t="s">
        <v>283</v>
      </c>
    </row>
    <row r="147" spans="1:7" ht="16.5" thickBot="1">
      <c r="A147" s="23" t="s">
        <v>105</v>
      </c>
      <c r="B147" s="25">
        <v>0.91172624432076288</v>
      </c>
      <c r="C147" s="25">
        <v>6.3645926383881539</v>
      </c>
      <c r="D147" s="25">
        <v>0</v>
      </c>
      <c r="E147" s="25">
        <v>0</v>
      </c>
      <c r="F147" s="25">
        <v>3.7597094597545517</v>
      </c>
      <c r="G147" s="25">
        <v>0</v>
      </c>
    </row>
    <row r="148" spans="1:7">
      <c r="A148" s="28" t="s">
        <v>303</v>
      </c>
      <c r="B148" s="31" t="s">
        <v>284</v>
      </c>
      <c r="C148" s="31"/>
      <c r="D148" s="31"/>
      <c r="E148" s="31"/>
      <c r="F148" s="31"/>
      <c r="G148" s="31"/>
    </row>
    <row r="149" spans="1:7" ht="15.75" thickBot="1">
      <c r="A149" s="23" t="s">
        <v>0</v>
      </c>
      <c r="B149" s="27" t="s">
        <v>1</v>
      </c>
      <c r="C149" s="27" t="s">
        <v>2</v>
      </c>
      <c r="D149" s="27" t="s">
        <v>3</v>
      </c>
      <c r="E149" s="27" t="s">
        <v>281</v>
      </c>
      <c r="F149" s="27" t="s">
        <v>282</v>
      </c>
      <c r="G149" s="27" t="s">
        <v>283</v>
      </c>
    </row>
    <row r="150" spans="1:7" ht="16.5" thickBot="1">
      <c r="A150" s="29" t="s">
        <v>106</v>
      </c>
      <c r="B150" s="30">
        <v>5.5775719505555346</v>
      </c>
      <c r="C150" s="30">
        <v>2.540682694945271</v>
      </c>
      <c r="D150" s="30">
        <v>7.6570907688844843</v>
      </c>
      <c r="E150" s="30">
        <v>6.226502210883134</v>
      </c>
      <c r="F150" s="30">
        <v>4.9330438165984596</v>
      </c>
      <c r="G150" s="30">
        <v>4.9789485333360988</v>
      </c>
    </row>
  </sheetData>
  <mergeCells count="16">
    <mergeCell ref="B134:G134"/>
    <mergeCell ref="B140:G140"/>
    <mergeCell ref="B145:G145"/>
    <mergeCell ref="B148:G148"/>
    <mergeCell ref="B82:G82"/>
    <mergeCell ref="B94:G94"/>
    <mergeCell ref="B102:G102"/>
    <mergeCell ref="B111:G111"/>
    <mergeCell ref="B119:G119"/>
    <mergeCell ref="B124:G124"/>
    <mergeCell ref="B73:G73"/>
    <mergeCell ref="B2:G2"/>
    <mergeCell ref="B15:G15"/>
    <mergeCell ref="B35:G35"/>
    <mergeCell ref="B51:G51"/>
    <mergeCell ref="B63:G63"/>
  </mergeCells>
  <phoneticPr fontId="1" type="noConversion"/>
  <conditionalFormatting sqref="A150 A17:A33 A4:A13 A37:A49 A53:A61 A65:A71 A75:A80 A84:A92 A96:A100 A104:A109 A113:A117 A121:A122 A142:A143 A135:A138 A126:A133">
    <cfRule type="duplicateValues" dxfId="5" priority="6"/>
  </conditionalFormatting>
  <conditionalFormatting sqref="A16">
    <cfRule type="duplicateValues" dxfId="4" priority="5"/>
  </conditionalFormatting>
  <conditionalFormatting sqref="L31">
    <cfRule type="duplicateValues" dxfId="3" priority="4"/>
  </conditionalFormatting>
  <conditionalFormatting sqref="A36">
    <cfRule type="duplicateValues" dxfId="2" priority="3"/>
  </conditionalFormatting>
  <conditionalFormatting sqref="A16">
    <cfRule type="duplicateValues" dxfId="1" priority="2"/>
  </conditionalFormatting>
  <conditionalFormatting sqref="A3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uster A</vt:lpstr>
      <vt:lpstr>Cluster B</vt:lpstr>
      <vt:lpstr>Cluster C</vt:lpstr>
      <vt:lpstr>Cluster D-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08T08:16:38Z</dcterms:modified>
</cp:coreProperties>
</file>